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nseong Kim\Dropbox\연구\Reversion팀\논문 작성\내 논문\리비전\제출본 수정\최종 리비젼\"/>
    </mc:Choice>
  </mc:AlternateContent>
  <bookViews>
    <workbookView xWindow="0" yWindow="0" windowWidth="30720" windowHeight="13335"/>
  </bookViews>
  <sheets>
    <sheet name="CMS Profile" sheetId="4" r:id="rId1"/>
    <sheet name="CMS result" sheetId="1" r:id="rId2"/>
    <sheet name="Synergy result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52" i="1" l="1"/>
  <c r="AL46" i="1"/>
  <c r="AL32" i="1"/>
  <c r="AL38" i="1"/>
  <c r="AL10" i="1"/>
  <c r="AL4" i="1"/>
  <c r="AL18" i="1"/>
  <c r="AL24" i="1"/>
  <c r="D59" i="1" l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C59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C45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C17" i="1"/>
  <c r="C16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C58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C44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C30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I31" i="1"/>
  <c r="K31" i="1"/>
  <c r="G31" i="1"/>
  <c r="L31" i="1"/>
  <c r="H31" i="1"/>
  <c r="P31" i="1"/>
  <c r="AI31" i="1"/>
  <c r="AB31" i="1"/>
  <c r="Z31" i="1"/>
  <c r="T31" i="1"/>
  <c r="AF31" i="1"/>
  <c r="F31" i="1"/>
  <c r="AG31" i="1"/>
  <c r="W31" i="1"/>
  <c r="X31" i="1"/>
  <c r="O31" i="1"/>
  <c r="D31" i="1"/>
  <c r="Y31" i="1"/>
  <c r="AC31" i="1"/>
  <c r="R31" i="1"/>
  <c r="AA31" i="1"/>
  <c r="AK31" i="1"/>
  <c r="Q31" i="1"/>
  <c r="AH31" i="1"/>
  <c r="AJ31" i="1"/>
  <c r="N31" i="1"/>
  <c r="AE31" i="1"/>
  <c r="J31" i="1"/>
  <c r="C31" i="1"/>
  <c r="U31" i="1"/>
  <c r="M31" i="1"/>
  <c r="E31" i="1"/>
  <c r="S31" i="1"/>
  <c r="AD31" i="1"/>
  <c r="V31" i="1"/>
</calcChain>
</file>

<file path=xl/sharedStrings.xml><?xml version="1.0" encoding="utf-8"?>
<sst xmlns="http://schemas.openxmlformats.org/spreadsheetml/2006/main" count="978" uniqueCount="158">
  <si>
    <t>Control</t>
    <phoneticPr fontId="1" type="noConversion"/>
  </si>
  <si>
    <t>KRAS</t>
    <phoneticPr fontId="1" type="noConversion"/>
  </si>
  <si>
    <t>c-Myc</t>
    <phoneticPr fontId="1" type="noConversion"/>
  </si>
  <si>
    <t>APC</t>
    <phoneticPr fontId="1" type="noConversion"/>
  </si>
  <si>
    <t>p53</t>
    <phoneticPr fontId="1" type="noConversion"/>
  </si>
  <si>
    <t>EGFR</t>
    <phoneticPr fontId="1" type="noConversion"/>
  </si>
  <si>
    <t>Wnt</t>
    <phoneticPr fontId="1" type="noConversion"/>
  </si>
  <si>
    <t>DNAdamage</t>
    <phoneticPr fontId="1" type="noConversion"/>
  </si>
  <si>
    <t>ATM</t>
    <phoneticPr fontId="1" type="noConversion"/>
  </si>
  <si>
    <t>ARF</t>
    <phoneticPr fontId="1" type="noConversion"/>
  </si>
  <si>
    <t>RAF</t>
    <phoneticPr fontId="1" type="noConversion"/>
  </si>
  <si>
    <t>MEK</t>
    <phoneticPr fontId="1" type="noConversion"/>
  </si>
  <si>
    <t>PAK</t>
    <phoneticPr fontId="1" type="noConversion"/>
  </si>
  <si>
    <t>PP2A</t>
    <phoneticPr fontId="1" type="noConversion"/>
  </si>
  <si>
    <t>ERK</t>
    <phoneticPr fontId="1" type="noConversion"/>
  </si>
  <si>
    <t>BRCA1</t>
    <phoneticPr fontId="1" type="noConversion"/>
  </si>
  <si>
    <t>Akt</t>
  </si>
  <si>
    <t>Rb</t>
    <phoneticPr fontId="1" type="noConversion"/>
  </si>
  <si>
    <t>MDM2</t>
    <phoneticPr fontId="1" type="noConversion"/>
  </si>
  <si>
    <t>Bcl-2</t>
    <phoneticPr fontId="1" type="noConversion"/>
  </si>
  <si>
    <t>E2F1</t>
    <phoneticPr fontId="1" type="noConversion"/>
  </si>
  <si>
    <t>BAX</t>
    <phoneticPr fontId="1" type="noConversion"/>
  </si>
  <si>
    <t>NF-κB</t>
    <phoneticPr fontId="1" type="noConversion"/>
  </si>
  <si>
    <t>PTEN</t>
    <phoneticPr fontId="1" type="noConversion"/>
  </si>
  <si>
    <t>Snail</t>
    <phoneticPr fontId="1" type="noConversion"/>
  </si>
  <si>
    <t>SLUG</t>
    <phoneticPr fontId="1" type="noConversion"/>
  </si>
  <si>
    <t>MMP</t>
    <phoneticPr fontId="1" type="noConversion"/>
  </si>
  <si>
    <t>E-cadherin</t>
    <phoneticPr fontId="1" type="noConversion"/>
  </si>
  <si>
    <t>CyclinE</t>
    <phoneticPr fontId="1" type="noConversion"/>
  </si>
  <si>
    <t>CyclinD</t>
    <phoneticPr fontId="1" type="noConversion"/>
  </si>
  <si>
    <t>p21</t>
    <phoneticPr fontId="1" type="noConversion"/>
  </si>
  <si>
    <t>Caspase-3</t>
    <phoneticPr fontId="1" type="noConversion"/>
  </si>
  <si>
    <t>CMS1_1</t>
    <phoneticPr fontId="1" type="noConversion"/>
  </si>
  <si>
    <t>CMS1_2</t>
    <phoneticPr fontId="1" type="noConversion"/>
  </si>
  <si>
    <t>CMS1_3</t>
    <phoneticPr fontId="1" type="noConversion"/>
  </si>
  <si>
    <t>CMS1_4</t>
    <phoneticPr fontId="1" type="noConversion"/>
  </si>
  <si>
    <t>CMS1_5</t>
    <phoneticPr fontId="1" type="noConversion"/>
  </si>
  <si>
    <t>CMS1_6</t>
    <phoneticPr fontId="1" type="noConversion"/>
  </si>
  <si>
    <t>CMS1_7</t>
    <phoneticPr fontId="1" type="noConversion"/>
  </si>
  <si>
    <t>CMS1_8</t>
    <phoneticPr fontId="1" type="noConversion"/>
  </si>
  <si>
    <t>CMS1_9</t>
    <phoneticPr fontId="1" type="noConversion"/>
  </si>
  <si>
    <t>CMS1_10</t>
    <phoneticPr fontId="1" type="noConversion"/>
  </si>
  <si>
    <t>CMS1_11</t>
    <phoneticPr fontId="1" type="noConversion"/>
  </si>
  <si>
    <t>CMS1_12</t>
    <phoneticPr fontId="1" type="noConversion"/>
  </si>
  <si>
    <t>CMS1</t>
    <phoneticPr fontId="1" type="noConversion"/>
  </si>
  <si>
    <t>CMS2</t>
    <phoneticPr fontId="1" type="noConversion"/>
  </si>
  <si>
    <t>CMS2_1</t>
    <phoneticPr fontId="1" type="noConversion"/>
  </si>
  <si>
    <t>CMS2_2</t>
    <phoneticPr fontId="1" type="noConversion"/>
  </si>
  <si>
    <t>CMS2_3</t>
    <phoneticPr fontId="1" type="noConversion"/>
  </si>
  <si>
    <t>CMS2_4</t>
    <phoneticPr fontId="1" type="noConversion"/>
  </si>
  <si>
    <t>CMS2_5</t>
    <phoneticPr fontId="1" type="noConversion"/>
  </si>
  <si>
    <t>CMS2_6</t>
    <phoneticPr fontId="1" type="noConversion"/>
  </si>
  <si>
    <t>CMS2_7</t>
    <phoneticPr fontId="1" type="noConversion"/>
  </si>
  <si>
    <t>CMS2_8</t>
    <phoneticPr fontId="1" type="noConversion"/>
  </si>
  <si>
    <t>CMS2_9</t>
    <phoneticPr fontId="1" type="noConversion"/>
  </si>
  <si>
    <t>CMS2_10</t>
    <phoneticPr fontId="1" type="noConversion"/>
  </si>
  <si>
    <t>CMS2_11</t>
    <phoneticPr fontId="1" type="noConversion"/>
  </si>
  <si>
    <t>CMS2_12</t>
    <phoneticPr fontId="1" type="noConversion"/>
  </si>
  <si>
    <t>CMS3_1</t>
    <phoneticPr fontId="1" type="noConversion"/>
  </si>
  <si>
    <t>CMS3_2</t>
    <phoneticPr fontId="1" type="noConversion"/>
  </si>
  <si>
    <t>CMS3_3</t>
    <phoneticPr fontId="1" type="noConversion"/>
  </si>
  <si>
    <t>CMS3_4</t>
    <phoneticPr fontId="1" type="noConversion"/>
  </si>
  <si>
    <t>CMS3_5</t>
    <phoneticPr fontId="1" type="noConversion"/>
  </si>
  <si>
    <t>CMS3_6</t>
    <phoneticPr fontId="1" type="noConversion"/>
  </si>
  <si>
    <t>CMS3_7</t>
    <phoneticPr fontId="1" type="noConversion"/>
  </si>
  <si>
    <t>CMS3_8</t>
    <phoneticPr fontId="1" type="noConversion"/>
  </si>
  <si>
    <t>CMS3_9</t>
    <phoneticPr fontId="1" type="noConversion"/>
  </si>
  <si>
    <t>CMS3_10</t>
    <phoneticPr fontId="1" type="noConversion"/>
  </si>
  <si>
    <t>CMS3_11</t>
    <phoneticPr fontId="1" type="noConversion"/>
  </si>
  <si>
    <t>CMS3_12</t>
    <phoneticPr fontId="1" type="noConversion"/>
  </si>
  <si>
    <t>CMS4_1</t>
    <phoneticPr fontId="1" type="noConversion"/>
  </si>
  <si>
    <t>CMS4_2</t>
    <phoneticPr fontId="1" type="noConversion"/>
  </si>
  <si>
    <t>CMS4_3</t>
    <phoneticPr fontId="1" type="noConversion"/>
  </si>
  <si>
    <t>CMS4_4</t>
    <phoneticPr fontId="1" type="noConversion"/>
  </si>
  <si>
    <t>CMS4_5</t>
    <phoneticPr fontId="1" type="noConversion"/>
  </si>
  <si>
    <t>CMS4_6</t>
    <phoneticPr fontId="1" type="noConversion"/>
  </si>
  <si>
    <t>CMS4_7</t>
    <phoneticPr fontId="1" type="noConversion"/>
  </si>
  <si>
    <t>CMS4_8</t>
    <phoneticPr fontId="1" type="noConversion"/>
  </si>
  <si>
    <t>CMS4_9</t>
    <phoneticPr fontId="1" type="noConversion"/>
  </si>
  <si>
    <t>CMS4_10</t>
    <phoneticPr fontId="1" type="noConversion"/>
  </si>
  <si>
    <t>CMS4_11</t>
    <phoneticPr fontId="1" type="noConversion"/>
  </si>
  <si>
    <t>CMS4_12</t>
    <phoneticPr fontId="1" type="noConversion"/>
  </si>
  <si>
    <t>CMS3</t>
    <phoneticPr fontId="1" type="noConversion"/>
  </si>
  <si>
    <t>CMS4</t>
    <phoneticPr fontId="1" type="noConversion"/>
  </si>
  <si>
    <t>Wnt</t>
  </si>
  <si>
    <t>β-catenin</t>
  </si>
  <si>
    <t>IκB</t>
  </si>
  <si>
    <t>NF-κB</t>
  </si>
  <si>
    <t>GSK3β</t>
  </si>
  <si>
    <t>Wild type cancer</t>
    <phoneticPr fontId="1" type="noConversion"/>
  </si>
  <si>
    <t>KRAS</t>
  </si>
  <si>
    <t>RAF</t>
  </si>
  <si>
    <t>PTEN</t>
  </si>
  <si>
    <t>p53</t>
  </si>
  <si>
    <t>APC</t>
  </si>
  <si>
    <t>PIK3CA</t>
  </si>
  <si>
    <t>CMS1</t>
  </si>
  <si>
    <t>X</t>
  </si>
  <si>
    <t>O</t>
  </si>
  <si>
    <t>CMS2</t>
  </si>
  <si>
    <t>CMS3</t>
  </si>
  <si>
    <t>CMS4</t>
  </si>
  <si>
    <t>Ratio</t>
    <phoneticPr fontId="1" type="noConversion"/>
  </si>
  <si>
    <t>Mutation existence</t>
    <phoneticPr fontId="1" type="noConversion"/>
  </si>
  <si>
    <t>TGFβR2</t>
  </si>
  <si>
    <t>β-catenin</t>
    <phoneticPr fontId="1" type="noConversion"/>
  </si>
  <si>
    <t>IκB</t>
    <phoneticPr fontId="1" type="noConversion"/>
  </si>
  <si>
    <t>GSK3β</t>
    <phoneticPr fontId="1" type="noConversion"/>
  </si>
  <si>
    <t>SMAD4</t>
  </si>
  <si>
    <t>c-Myc</t>
  </si>
  <si>
    <t>IGF2</t>
  </si>
  <si>
    <t>FGFR1</t>
  </si>
  <si>
    <t>ERBB2</t>
  </si>
  <si>
    <t>CCND2</t>
  </si>
  <si>
    <t>CDK8</t>
  </si>
  <si>
    <t>Mutation profile</t>
    <phoneticPr fontId="1" type="noConversion"/>
  </si>
  <si>
    <t>CNA profile</t>
    <phoneticPr fontId="1" type="noConversion"/>
  </si>
  <si>
    <t>Mutation and CNA profiles of 48 CMS cancer cells.</t>
    <phoneticPr fontId="1" type="noConversion"/>
  </si>
  <si>
    <t>Synergistic pairs analysis of every 34 node.</t>
    <phoneticPr fontId="1" type="noConversion"/>
  </si>
  <si>
    <t>Node inhibition results of CMS cancer cells.</t>
    <phoneticPr fontId="1" type="noConversion"/>
  </si>
  <si>
    <t>Mean</t>
    <phoneticPr fontId="1" type="noConversion"/>
  </si>
  <si>
    <t>p-value</t>
    <phoneticPr fontId="1" type="noConversion"/>
  </si>
  <si>
    <t>KRAS</t>
    <phoneticPr fontId="1" type="noConversion"/>
  </si>
  <si>
    <t>c-Myc</t>
    <phoneticPr fontId="1" type="noConversion"/>
  </si>
  <si>
    <t>APC</t>
    <phoneticPr fontId="1" type="noConversion"/>
  </si>
  <si>
    <t>p53</t>
    <phoneticPr fontId="1" type="noConversion"/>
  </si>
  <si>
    <t>EGFR</t>
    <phoneticPr fontId="1" type="noConversion"/>
  </si>
  <si>
    <t>DNAdamage</t>
    <phoneticPr fontId="1" type="noConversion"/>
  </si>
  <si>
    <t>ATM</t>
    <phoneticPr fontId="1" type="noConversion"/>
  </si>
  <si>
    <t>ARF</t>
    <phoneticPr fontId="1" type="noConversion"/>
  </si>
  <si>
    <t>RAF</t>
    <phoneticPr fontId="1" type="noConversion"/>
  </si>
  <si>
    <t>MEK</t>
    <phoneticPr fontId="1" type="noConversion"/>
  </si>
  <si>
    <t>PP2A</t>
    <phoneticPr fontId="1" type="noConversion"/>
  </si>
  <si>
    <t>ERK</t>
    <phoneticPr fontId="1" type="noConversion"/>
  </si>
  <si>
    <t>BRCA1</t>
    <phoneticPr fontId="1" type="noConversion"/>
  </si>
  <si>
    <t>Akt</t>
    <phoneticPr fontId="1" type="noConversion"/>
  </si>
  <si>
    <t>Rb</t>
    <phoneticPr fontId="1" type="noConversion"/>
  </si>
  <si>
    <t>MDM2</t>
    <phoneticPr fontId="1" type="noConversion"/>
  </si>
  <si>
    <t>Bcl-2</t>
    <phoneticPr fontId="1" type="noConversion"/>
  </si>
  <si>
    <t>E2F1</t>
    <phoneticPr fontId="1" type="noConversion"/>
  </si>
  <si>
    <t>PTEN</t>
    <phoneticPr fontId="1" type="noConversion"/>
  </si>
  <si>
    <t>SLUG</t>
    <phoneticPr fontId="1" type="noConversion"/>
  </si>
  <si>
    <t>MMP</t>
    <phoneticPr fontId="1" type="noConversion"/>
  </si>
  <si>
    <t>E-cadherin</t>
    <phoneticPr fontId="1" type="noConversion"/>
  </si>
  <si>
    <t>CyclinE</t>
    <phoneticPr fontId="1" type="noConversion"/>
  </si>
  <si>
    <t>CyclinD</t>
    <phoneticPr fontId="1" type="noConversion"/>
  </si>
  <si>
    <t>p21</t>
    <phoneticPr fontId="1" type="noConversion"/>
  </si>
  <si>
    <t>Caspase-3</t>
    <phoneticPr fontId="1" type="noConversion"/>
  </si>
  <si>
    <t>KRAS</t>
    <phoneticPr fontId="1" type="noConversion"/>
  </si>
  <si>
    <t>Wnt</t>
    <phoneticPr fontId="1" type="noConversion"/>
  </si>
  <si>
    <t>PAK</t>
    <phoneticPr fontId="1" type="noConversion"/>
  </si>
  <si>
    <t>β-catenin</t>
    <phoneticPr fontId="1" type="noConversion"/>
  </si>
  <si>
    <t>IκB</t>
    <phoneticPr fontId="1" type="noConversion"/>
  </si>
  <si>
    <t>NF-κB</t>
    <phoneticPr fontId="1" type="noConversion"/>
  </si>
  <si>
    <t>Snail</t>
    <phoneticPr fontId="1" type="noConversion"/>
  </si>
  <si>
    <t>CyclinE</t>
    <phoneticPr fontId="1" type="noConversion"/>
  </si>
  <si>
    <t>Caspase-3</t>
    <phoneticPr fontId="1" type="noConversion"/>
  </si>
  <si>
    <t>Avg and StDev of populations except 11 reversion 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;;;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sz val="9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1"/>
      <color rgb="FFFF0000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0FF0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7B3FF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indexed="64"/>
      </bottom>
      <diagonal/>
    </border>
    <border diagonalDown="1">
      <left style="thin">
        <color theme="1"/>
      </left>
      <right/>
      <top/>
      <bottom style="thin">
        <color indexed="64"/>
      </bottom>
      <diagonal style="thin">
        <color theme="1"/>
      </diagonal>
    </border>
    <border diagonalDown="1">
      <left style="thin">
        <color indexed="64"/>
      </left>
      <right/>
      <top/>
      <bottom style="thin">
        <color indexed="64"/>
      </bottom>
      <diagonal style="thin">
        <color theme="1"/>
      </diagonal>
    </border>
    <border diagonalDown="1">
      <left style="thin">
        <color indexed="64"/>
      </left>
      <right/>
      <top/>
      <bottom style="thin">
        <color theme="1"/>
      </bottom>
      <diagonal style="thin">
        <color theme="1"/>
      </diagonal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 diagonalDown="1">
      <left/>
      <right/>
      <top/>
      <bottom style="thin">
        <color indexed="64"/>
      </bottom>
      <diagonal style="thin">
        <color theme="1"/>
      </diagonal>
    </border>
    <border diagonalDown="1">
      <left style="thin">
        <color theme="1"/>
      </left>
      <right/>
      <top/>
      <bottom/>
      <diagonal style="thin">
        <color theme="1"/>
      </diagonal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right" vertical="center"/>
    </xf>
    <xf numFmtId="0" fontId="2" fillId="0" borderId="8" xfId="0" applyFont="1" applyBorder="1" applyAlignment="1">
      <alignment horizontal="center" vertical="center" wrapText="1"/>
    </xf>
    <xf numFmtId="9" fontId="2" fillId="0" borderId="8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textRotation="90"/>
    </xf>
    <xf numFmtId="0" fontId="3" fillId="2" borderId="1" xfId="0" applyFont="1" applyFill="1" applyBorder="1" applyAlignment="1">
      <alignment horizontal="center" textRotation="90"/>
    </xf>
    <xf numFmtId="0" fontId="3" fillId="3" borderId="1" xfId="0" applyFont="1" applyFill="1" applyBorder="1" applyAlignment="1">
      <alignment horizontal="center" textRotation="90"/>
    </xf>
    <xf numFmtId="0" fontId="3" fillId="4" borderId="1" xfId="0" applyFont="1" applyFill="1" applyBorder="1" applyAlignment="1">
      <alignment horizontal="center" textRotation="90"/>
    </xf>
    <xf numFmtId="0" fontId="3" fillId="0" borderId="1" xfId="0" applyFont="1" applyBorder="1" applyAlignment="1">
      <alignment horizontal="center" textRotation="90"/>
    </xf>
    <xf numFmtId="0" fontId="3" fillId="5" borderId="1" xfId="0" applyFont="1" applyFill="1" applyBorder="1" applyAlignment="1">
      <alignment horizontal="center" textRotation="90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3" fillId="2" borderId="1" xfId="0" applyFont="1" applyFill="1" applyBorder="1" applyAlignment="1">
      <alignment horizontal="right" vertical="center"/>
    </xf>
    <xf numFmtId="176" fontId="4" fillId="0" borderId="1" xfId="0" applyNumberFormat="1" applyFont="1" applyBorder="1">
      <alignment vertical="center"/>
    </xf>
    <xf numFmtId="176" fontId="4" fillId="0" borderId="4" xfId="0" applyNumberFormat="1" applyFont="1" applyBorder="1">
      <alignment vertical="center"/>
    </xf>
    <xf numFmtId="0" fontId="3" fillId="2" borderId="2" xfId="0" applyFont="1" applyFill="1" applyBorder="1" applyAlignment="1">
      <alignment horizontal="right" vertical="center"/>
    </xf>
    <xf numFmtId="176" fontId="4" fillId="0" borderId="3" xfId="0" applyNumberFormat="1" applyFont="1" applyBorder="1">
      <alignment vertical="center"/>
    </xf>
    <xf numFmtId="176" fontId="4" fillId="0" borderId="6" xfId="0" applyNumberFormat="1" applyFont="1" applyBorder="1">
      <alignment vertical="center"/>
    </xf>
    <xf numFmtId="0" fontId="3" fillId="3" borderId="1" xfId="0" applyFont="1" applyFill="1" applyBorder="1" applyAlignment="1">
      <alignment horizontal="right" vertical="center"/>
    </xf>
    <xf numFmtId="176" fontId="4" fillId="0" borderId="5" xfId="0" applyNumberFormat="1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5" borderId="1" xfId="0" applyFont="1" applyFill="1" applyBorder="1" applyAlignment="1">
      <alignment horizontal="right" vertical="center"/>
    </xf>
    <xf numFmtId="0" fontId="3" fillId="5" borderId="2" xfId="0" applyFont="1" applyFill="1" applyBorder="1" applyAlignment="1">
      <alignment horizontal="right" vertical="center"/>
    </xf>
    <xf numFmtId="0" fontId="5" fillId="0" borderId="8" xfId="0" applyFont="1" applyBorder="1" applyAlignment="1">
      <alignment horizontal="center" vertical="center" wrapText="1"/>
    </xf>
    <xf numFmtId="0" fontId="3" fillId="0" borderId="14" xfId="0" applyFont="1" applyBorder="1" applyAlignment="1">
      <alignment vertical="center"/>
    </xf>
    <xf numFmtId="0" fontId="3" fillId="0" borderId="0" xfId="0" applyFont="1" applyBorder="1" applyAlignment="1">
      <alignment horizontal="center" textRotation="90"/>
    </xf>
    <xf numFmtId="0" fontId="3" fillId="0" borderId="0" xfId="0" applyFont="1" applyFill="1" applyBorder="1" applyAlignment="1">
      <alignment horizontal="center" textRotation="90"/>
    </xf>
    <xf numFmtId="0" fontId="3" fillId="4" borderId="1" xfId="0" applyFont="1" applyFill="1" applyBorder="1" applyAlignment="1">
      <alignment horizontal="center" wrapText="1"/>
    </xf>
    <xf numFmtId="176" fontId="4" fillId="0" borderId="0" xfId="0" applyNumberFormat="1" applyFont="1" applyBorder="1">
      <alignment vertical="center"/>
    </xf>
    <xf numFmtId="0" fontId="3" fillId="5" borderId="4" xfId="0" applyFont="1" applyFill="1" applyBorder="1" applyAlignment="1">
      <alignment horizontal="right" vertical="center"/>
    </xf>
    <xf numFmtId="176" fontId="4" fillId="0" borderId="15" xfId="0" applyNumberFormat="1" applyFont="1" applyBorder="1">
      <alignment vertical="center"/>
    </xf>
    <xf numFmtId="0" fontId="0" fillId="0" borderId="16" xfId="0" applyBorder="1" applyAlignment="1">
      <alignment horizontal="right" vertical="center"/>
    </xf>
    <xf numFmtId="0" fontId="3" fillId="2" borderId="16" xfId="0" applyFont="1" applyFill="1" applyBorder="1" applyAlignment="1">
      <alignment horizontal="center" textRotation="90"/>
    </xf>
    <xf numFmtId="0" fontId="3" fillId="3" borderId="16" xfId="0" applyFont="1" applyFill="1" applyBorder="1" applyAlignment="1">
      <alignment horizontal="center" textRotation="90"/>
    </xf>
    <xf numFmtId="0" fontId="3" fillId="4" borderId="16" xfId="0" applyFont="1" applyFill="1" applyBorder="1" applyAlignment="1">
      <alignment horizontal="center" textRotation="90"/>
    </xf>
    <xf numFmtId="0" fontId="3" fillId="0" borderId="16" xfId="0" applyFont="1" applyBorder="1" applyAlignment="1">
      <alignment horizontal="center" textRotation="90"/>
    </xf>
    <xf numFmtId="0" fontId="3" fillId="5" borderId="16" xfId="0" applyFont="1" applyFill="1" applyBorder="1" applyAlignment="1">
      <alignment horizontal="center" textRotation="90"/>
    </xf>
    <xf numFmtId="0" fontId="3" fillId="2" borderId="17" xfId="0" applyFont="1" applyFill="1" applyBorder="1" applyAlignment="1">
      <alignment horizontal="right" vertical="center"/>
    </xf>
    <xf numFmtId="176" fontId="4" fillId="0" borderId="18" xfId="0" applyNumberFormat="1" applyFont="1" applyBorder="1">
      <alignment vertical="center"/>
    </xf>
    <xf numFmtId="176" fontId="4" fillId="0" borderId="19" xfId="0" applyNumberFormat="1" applyFont="1" applyBorder="1">
      <alignment vertical="center"/>
    </xf>
    <xf numFmtId="176" fontId="4" fillId="0" borderId="17" xfId="0" applyNumberFormat="1" applyFont="1" applyBorder="1">
      <alignment vertical="center"/>
    </xf>
    <xf numFmtId="176" fontId="4" fillId="0" borderId="2" xfId="0" applyNumberFormat="1" applyFont="1" applyBorder="1">
      <alignment vertical="center"/>
    </xf>
    <xf numFmtId="176" fontId="4" fillId="0" borderId="20" xfId="0" applyNumberFormat="1" applyFont="1" applyBorder="1">
      <alignment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176" fontId="4" fillId="0" borderId="21" xfId="0" applyNumberFormat="1" applyFont="1" applyBorder="1">
      <alignment vertical="center"/>
    </xf>
    <xf numFmtId="176" fontId="4" fillId="0" borderId="22" xfId="0" applyNumberFormat="1" applyFont="1" applyBorder="1">
      <alignment vertical="center"/>
    </xf>
    <xf numFmtId="176" fontId="4" fillId="0" borderId="23" xfId="0" applyNumberFormat="1" applyFont="1" applyBorder="1">
      <alignment vertical="center"/>
    </xf>
  </cellXfs>
  <cellStyles count="1">
    <cellStyle name="표준" xfId="0" builtinId="0"/>
  </cellStyles>
  <dxfs count="2">
    <dxf>
      <font>
        <color theme="1"/>
      </font>
      <fill>
        <patternFill>
          <bgColor rgb="FF6699FF"/>
        </patternFill>
      </fill>
    </dxf>
    <dxf>
      <font>
        <color theme="1"/>
      </font>
      <fill>
        <patternFill>
          <bgColor rgb="FFFF7C80"/>
        </patternFill>
      </fill>
    </dxf>
  </dxfs>
  <tableStyles count="0" defaultTableStyle="TableStyleMedium2" defaultPivotStyle="PivotStyleLight16"/>
  <colors>
    <mruColors>
      <color rgb="FFD7B3FF"/>
      <color rgb="FFB0FF01"/>
      <color rgb="FF66FF33"/>
      <color rgb="FFFF7C80"/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abSelected="1" workbookViewId="0">
      <selection sqref="A1:U1"/>
    </sheetView>
  </sheetViews>
  <sheetFormatPr defaultRowHeight="16.5" x14ac:dyDescent="0.3"/>
  <sheetData>
    <row r="1" spans="1:21" x14ac:dyDescent="0.3">
      <c r="A1" s="48" t="s">
        <v>11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</row>
    <row r="2" spans="1:21" x14ac:dyDescent="0.3">
      <c r="A2" s="54" t="s">
        <v>115</v>
      </c>
      <c r="B2" s="55"/>
      <c r="C2" s="3" t="s">
        <v>90</v>
      </c>
      <c r="D2" s="3" t="s">
        <v>91</v>
      </c>
      <c r="E2" s="3" t="s">
        <v>92</v>
      </c>
      <c r="F2" s="3" t="s">
        <v>93</v>
      </c>
      <c r="G2" s="3" t="s">
        <v>94</v>
      </c>
      <c r="H2" s="3" t="s">
        <v>95</v>
      </c>
      <c r="I2" s="3" t="s">
        <v>104</v>
      </c>
      <c r="J2" s="12"/>
      <c r="K2" s="52" t="s">
        <v>116</v>
      </c>
      <c r="L2" s="53"/>
      <c r="M2" s="25" t="s">
        <v>94</v>
      </c>
      <c r="N2" s="25" t="s">
        <v>92</v>
      </c>
      <c r="O2" s="25" t="s">
        <v>108</v>
      </c>
      <c r="P2" s="25" t="s">
        <v>109</v>
      </c>
      <c r="Q2" s="25" t="s">
        <v>110</v>
      </c>
      <c r="R2" s="25" t="s">
        <v>111</v>
      </c>
      <c r="S2" s="25" t="s">
        <v>112</v>
      </c>
      <c r="T2" s="25" t="s">
        <v>113</v>
      </c>
      <c r="U2" s="25" t="s">
        <v>114</v>
      </c>
    </row>
    <row r="3" spans="1:21" x14ac:dyDescent="0.3">
      <c r="A3" s="45" t="s">
        <v>96</v>
      </c>
      <c r="B3" s="3" t="s">
        <v>102</v>
      </c>
      <c r="C3" s="4">
        <v>0.35</v>
      </c>
      <c r="D3" s="4">
        <v>0.1</v>
      </c>
      <c r="E3" s="4">
        <v>0.06</v>
      </c>
      <c r="F3" s="4">
        <v>0.51</v>
      </c>
      <c r="G3" s="4">
        <v>0.7</v>
      </c>
      <c r="H3" s="4">
        <v>0.17</v>
      </c>
      <c r="I3" s="4">
        <v>0.13</v>
      </c>
      <c r="J3" s="12"/>
      <c r="K3" s="49" t="s">
        <v>96</v>
      </c>
      <c r="L3" s="3" t="s">
        <v>102</v>
      </c>
      <c r="M3" s="4">
        <v>0.04</v>
      </c>
      <c r="N3" s="4">
        <v>0.03</v>
      </c>
      <c r="O3" s="4">
        <v>0.06</v>
      </c>
      <c r="P3" s="4">
        <v>0.05</v>
      </c>
      <c r="Q3" s="4">
        <v>0.01</v>
      </c>
      <c r="R3" s="4">
        <v>0.01</v>
      </c>
      <c r="S3" s="4">
        <v>0</v>
      </c>
      <c r="T3" s="4">
        <v>0.01</v>
      </c>
      <c r="U3" s="4">
        <v>0.04</v>
      </c>
    </row>
    <row r="4" spans="1:21" x14ac:dyDescent="0.3">
      <c r="A4" s="46"/>
      <c r="B4" s="45" t="s">
        <v>103</v>
      </c>
      <c r="C4" s="3" t="s">
        <v>97</v>
      </c>
      <c r="D4" s="3" t="s">
        <v>97</v>
      </c>
      <c r="E4" s="3" t="s">
        <v>97</v>
      </c>
      <c r="F4" s="3" t="s">
        <v>97</v>
      </c>
      <c r="G4" s="3" t="s">
        <v>98</v>
      </c>
      <c r="H4" s="3" t="s">
        <v>97</v>
      </c>
      <c r="I4" s="3" t="s">
        <v>97</v>
      </c>
      <c r="J4" s="12"/>
      <c r="K4" s="50"/>
      <c r="L4" s="49" t="s">
        <v>116</v>
      </c>
      <c r="M4" s="3" t="s">
        <v>98</v>
      </c>
      <c r="N4" s="3" t="s">
        <v>97</v>
      </c>
      <c r="O4" s="3" t="s">
        <v>97</v>
      </c>
      <c r="P4" s="3" t="s">
        <v>97</v>
      </c>
      <c r="Q4" s="3" t="s">
        <v>97</v>
      </c>
      <c r="R4" s="3" t="s">
        <v>97</v>
      </c>
      <c r="S4" s="3" t="s">
        <v>97</v>
      </c>
      <c r="T4" s="3" t="s">
        <v>97</v>
      </c>
      <c r="U4" s="3" t="s">
        <v>97</v>
      </c>
    </row>
    <row r="5" spans="1:21" x14ac:dyDescent="0.3">
      <c r="A5" s="46"/>
      <c r="B5" s="46"/>
      <c r="C5" s="3" t="s">
        <v>98</v>
      </c>
      <c r="D5" s="3" t="s">
        <v>97</v>
      </c>
      <c r="E5" s="3" t="s">
        <v>97</v>
      </c>
      <c r="F5" s="3" t="s">
        <v>98</v>
      </c>
      <c r="G5" s="3" t="s">
        <v>97</v>
      </c>
      <c r="H5" s="3" t="s">
        <v>97</v>
      </c>
      <c r="I5" s="3" t="s">
        <v>98</v>
      </c>
      <c r="J5" s="12"/>
      <c r="K5" s="50"/>
      <c r="L5" s="50"/>
      <c r="M5" s="3" t="s">
        <v>97</v>
      </c>
      <c r="N5" s="3" t="s">
        <v>97</v>
      </c>
      <c r="O5" s="3" t="s">
        <v>97</v>
      </c>
      <c r="P5" s="3" t="s">
        <v>97</v>
      </c>
      <c r="Q5" s="3" t="s">
        <v>97</v>
      </c>
      <c r="R5" s="3" t="s">
        <v>98</v>
      </c>
      <c r="S5" s="3" t="s">
        <v>97</v>
      </c>
      <c r="T5" s="3" t="s">
        <v>97</v>
      </c>
      <c r="U5" s="3" t="s">
        <v>97</v>
      </c>
    </row>
    <row r="6" spans="1:21" x14ac:dyDescent="0.3">
      <c r="A6" s="46"/>
      <c r="B6" s="46"/>
      <c r="C6" s="3" t="s">
        <v>97</v>
      </c>
      <c r="D6" s="3" t="s">
        <v>97</v>
      </c>
      <c r="E6" s="3" t="s">
        <v>97</v>
      </c>
      <c r="F6" s="3" t="s">
        <v>98</v>
      </c>
      <c r="G6" s="3" t="s">
        <v>97</v>
      </c>
      <c r="H6" s="3" t="s">
        <v>97</v>
      </c>
      <c r="I6" s="3" t="s">
        <v>97</v>
      </c>
      <c r="J6" s="12"/>
      <c r="K6" s="50"/>
      <c r="L6" s="50"/>
      <c r="M6" s="3" t="s">
        <v>97</v>
      </c>
      <c r="N6" s="3" t="s">
        <v>97</v>
      </c>
      <c r="O6" s="3" t="s">
        <v>98</v>
      </c>
      <c r="P6" s="3" t="s">
        <v>97</v>
      </c>
      <c r="Q6" s="3" t="s">
        <v>97</v>
      </c>
      <c r="R6" s="3" t="s">
        <v>97</v>
      </c>
      <c r="S6" s="3" t="s">
        <v>97</v>
      </c>
      <c r="T6" s="3" t="s">
        <v>97</v>
      </c>
      <c r="U6" s="3" t="s">
        <v>97</v>
      </c>
    </row>
    <row r="7" spans="1:21" x14ac:dyDescent="0.3">
      <c r="A7" s="46"/>
      <c r="B7" s="46"/>
      <c r="C7" s="3" t="s">
        <v>97</v>
      </c>
      <c r="D7" s="3" t="s">
        <v>98</v>
      </c>
      <c r="E7" s="3" t="s">
        <v>97</v>
      </c>
      <c r="F7" s="3" t="s">
        <v>98</v>
      </c>
      <c r="G7" s="3" t="s">
        <v>98</v>
      </c>
      <c r="H7" s="3" t="s">
        <v>97</v>
      </c>
      <c r="I7" s="3" t="s">
        <v>97</v>
      </c>
      <c r="J7" s="12"/>
      <c r="K7" s="50"/>
      <c r="L7" s="50"/>
      <c r="M7" s="3" t="s">
        <v>97</v>
      </c>
      <c r="N7" s="3" t="s">
        <v>97</v>
      </c>
      <c r="O7" s="3" t="s">
        <v>97</v>
      </c>
      <c r="P7" s="3" t="s">
        <v>97</v>
      </c>
      <c r="Q7" s="3" t="s">
        <v>97</v>
      </c>
      <c r="R7" s="3" t="s">
        <v>97</v>
      </c>
      <c r="S7" s="3" t="s">
        <v>97</v>
      </c>
      <c r="T7" s="3" t="s">
        <v>97</v>
      </c>
      <c r="U7" s="3" t="s">
        <v>97</v>
      </c>
    </row>
    <row r="8" spans="1:21" x14ac:dyDescent="0.3">
      <c r="A8" s="46"/>
      <c r="B8" s="46"/>
      <c r="C8" s="3" t="s">
        <v>97</v>
      </c>
      <c r="D8" s="3" t="s">
        <v>97</v>
      </c>
      <c r="E8" s="3" t="s">
        <v>97</v>
      </c>
      <c r="F8" s="3" t="s">
        <v>97</v>
      </c>
      <c r="G8" s="3" t="s">
        <v>98</v>
      </c>
      <c r="H8" s="3" t="s">
        <v>98</v>
      </c>
      <c r="I8" s="3" t="s">
        <v>97</v>
      </c>
      <c r="J8" s="12"/>
      <c r="K8" s="50"/>
      <c r="L8" s="50"/>
      <c r="M8" s="3" t="s">
        <v>97</v>
      </c>
      <c r="N8" s="3" t="s">
        <v>97</v>
      </c>
      <c r="O8" s="3" t="s">
        <v>97</v>
      </c>
      <c r="P8" s="3" t="s">
        <v>97</v>
      </c>
      <c r="Q8" s="3" t="s">
        <v>97</v>
      </c>
      <c r="R8" s="3" t="s">
        <v>97</v>
      </c>
      <c r="S8" s="3" t="s">
        <v>97</v>
      </c>
      <c r="T8" s="3" t="s">
        <v>97</v>
      </c>
      <c r="U8" s="3" t="s">
        <v>97</v>
      </c>
    </row>
    <row r="9" spans="1:21" x14ac:dyDescent="0.3">
      <c r="A9" s="46"/>
      <c r="B9" s="46"/>
      <c r="C9" s="3" t="s">
        <v>97</v>
      </c>
      <c r="D9" s="3" t="s">
        <v>97</v>
      </c>
      <c r="E9" s="3" t="s">
        <v>97</v>
      </c>
      <c r="F9" s="3" t="s">
        <v>98</v>
      </c>
      <c r="G9" s="3" t="s">
        <v>98</v>
      </c>
      <c r="H9" s="3" t="s">
        <v>97</v>
      </c>
      <c r="I9" s="3" t="s">
        <v>97</v>
      </c>
      <c r="J9" s="12"/>
      <c r="K9" s="50"/>
      <c r="L9" s="50"/>
      <c r="M9" s="3" t="s">
        <v>97</v>
      </c>
      <c r="N9" s="3" t="s">
        <v>97</v>
      </c>
      <c r="O9" s="3" t="s">
        <v>97</v>
      </c>
      <c r="P9" s="3" t="s">
        <v>97</v>
      </c>
      <c r="Q9" s="3" t="s">
        <v>98</v>
      </c>
      <c r="R9" s="3" t="s">
        <v>97</v>
      </c>
      <c r="S9" s="3" t="s">
        <v>97</v>
      </c>
      <c r="T9" s="3" t="s">
        <v>97</v>
      </c>
      <c r="U9" s="3" t="s">
        <v>97</v>
      </c>
    </row>
    <row r="10" spans="1:21" x14ac:dyDescent="0.3">
      <c r="A10" s="46"/>
      <c r="B10" s="46"/>
      <c r="C10" s="3" t="s">
        <v>98</v>
      </c>
      <c r="D10" s="3" t="s">
        <v>97</v>
      </c>
      <c r="E10" s="3" t="s">
        <v>97</v>
      </c>
      <c r="F10" s="3" t="s">
        <v>97</v>
      </c>
      <c r="G10" s="3" t="s">
        <v>97</v>
      </c>
      <c r="H10" s="3" t="s">
        <v>97</v>
      </c>
      <c r="I10" s="3" t="s">
        <v>98</v>
      </c>
      <c r="J10" s="12"/>
      <c r="K10" s="50"/>
      <c r="L10" s="50"/>
      <c r="M10" s="3" t="s">
        <v>97</v>
      </c>
      <c r="N10" s="3" t="s">
        <v>97</v>
      </c>
      <c r="O10" s="3" t="s">
        <v>97</v>
      </c>
      <c r="P10" s="3" t="s">
        <v>97</v>
      </c>
      <c r="Q10" s="3" t="s">
        <v>97</v>
      </c>
      <c r="R10" s="3" t="s">
        <v>97</v>
      </c>
      <c r="S10" s="3" t="s">
        <v>97</v>
      </c>
      <c r="T10" s="3" t="s">
        <v>98</v>
      </c>
      <c r="U10" s="3" t="s">
        <v>97</v>
      </c>
    </row>
    <row r="11" spans="1:21" x14ac:dyDescent="0.3">
      <c r="A11" s="46"/>
      <c r="B11" s="46"/>
      <c r="C11" s="3" t="s">
        <v>97</v>
      </c>
      <c r="D11" s="3" t="s">
        <v>97</v>
      </c>
      <c r="E11" s="3" t="s">
        <v>97</v>
      </c>
      <c r="F11" s="3" t="s">
        <v>97</v>
      </c>
      <c r="G11" s="3" t="s">
        <v>98</v>
      </c>
      <c r="H11" s="3" t="s">
        <v>97</v>
      </c>
      <c r="I11" s="3" t="s">
        <v>97</v>
      </c>
      <c r="J11" s="12"/>
      <c r="K11" s="50"/>
      <c r="L11" s="50"/>
      <c r="M11" s="3" t="s">
        <v>97</v>
      </c>
      <c r="N11" s="3" t="s">
        <v>98</v>
      </c>
      <c r="O11" s="3" t="s">
        <v>97</v>
      </c>
      <c r="P11" s="3" t="s">
        <v>97</v>
      </c>
      <c r="Q11" s="3" t="s">
        <v>97</v>
      </c>
      <c r="R11" s="3" t="s">
        <v>97</v>
      </c>
      <c r="S11" s="3" t="s">
        <v>97</v>
      </c>
      <c r="T11" s="3" t="s">
        <v>97</v>
      </c>
      <c r="U11" s="3" t="s">
        <v>97</v>
      </c>
    </row>
    <row r="12" spans="1:21" x14ac:dyDescent="0.3">
      <c r="A12" s="46"/>
      <c r="B12" s="46"/>
      <c r="C12" s="3" t="s">
        <v>98</v>
      </c>
      <c r="D12" s="3" t="s">
        <v>97</v>
      </c>
      <c r="E12" s="3" t="s">
        <v>98</v>
      </c>
      <c r="F12" s="3" t="s">
        <v>97</v>
      </c>
      <c r="G12" s="3" t="s">
        <v>98</v>
      </c>
      <c r="H12" s="3" t="s">
        <v>98</v>
      </c>
      <c r="I12" s="3" t="s">
        <v>97</v>
      </c>
      <c r="J12" s="12"/>
      <c r="K12" s="50"/>
      <c r="L12" s="50"/>
      <c r="M12" s="3" t="s">
        <v>97</v>
      </c>
      <c r="N12" s="3" t="s">
        <v>97</v>
      </c>
      <c r="O12" s="3" t="s">
        <v>97</v>
      </c>
      <c r="P12" s="3" t="s">
        <v>97</v>
      </c>
      <c r="Q12" s="3" t="s">
        <v>97</v>
      </c>
      <c r="R12" s="3" t="s">
        <v>97</v>
      </c>
      <c r="S12" s="3" t="s">
        <v>97</v>
      </c>
      <c r="T12" s="3" t="s">
        <v>97</v>
      </c>
      <c r="U12" s="3" t="s">
        <v>97</v>
      </c>
    </row>
    <row r="13" spans="1:21" x14ac:dyDescent="0.3">
      <c r="A13" s="46"/>
      <c r="B13" s="46"/>
      <c r="C13" s="3" t="s">
        <v>97</v>
      </c>
      <c r="D13" s="3" t="s">
        <v>97</v>
      </c>
      <c r="E13" s="3" t="s">
        <v>97</v>
      </c>
      <c r="F13" s="3" t="s">
        <v>98</v>
      </c>
      <c r="G13" s="3" t="s">
        <v>97</v>
      </c>
      <c r="H13" s="3" t="s">
        <v>97</v>
      </c>
      <c r="I13" s="3" t="s">
        <v>97</v>
      </c>
      <c r="J13" s="12"/>
      <c r="K13" s="50"/>
      <c r="L13" s="50"/>
      <c r="M13" s="3" t="s">
        <v>97</v>
      </c>
      <c r="N13" s="3" t="s">
        <v>97</v>
      </c>
      <c r="O13" s="3" t="s">
        <v>98</v>
      </c>
      <c r="P13" s="3" t="s">
        <v>98</v>
      </c>
      <c r="Q13" s="3" t="s">
        <v>97</v>
      </c>
      <c r="R13" s="3" t="s">
        <v>97</v>
      </c>
      <c r="S13" s="3" t="s">
        <v>97</v>
      </c>
      <c r="T13" s="3" t="s">
        <v>97</v>
      </c>
      <c r="U13" s="3" t="s">
        <v>97</v>
      </c>
    </row>
    <row r="14" spans="1:21" x14ac:dyDescent="0.3">
      <c r="A14" s="46"/>
      <c r="B14" s="46"/>
      <c r="C14" s="3" t="s">
        <v>98</v>
      </c>
      <c r="D14" s="3" t="s">
        <v>97</v>
      </c>
      <c r="E14" s="3" t="s">
        <v>97</v>
      </c>
      <c r="F14" s="3" t="s">
        <v>97</v>
      </c>
      <c r="G14" s="3" t="s">
        <v>98</v>
      </c>
      <c r="H14" s="3" t="s">
        <v>97</v>
      </c>
      <c r="I14" s="3" t="s">
        <v>97</v>
      </c>
      <c r="J14" s="12"/>
      <c r="K14" s="50"/>
      <c r="L14" s="50"/>
      <c r="M14" s="3" t="s">
        <v>97</v>
      </c>
      <c r="N14" s="3" t="s">
        <v>97</v>
      </c>
      <c r="O14" s="3" t="s">
        <v>97</v>
      </c>
      <c r="P14" s="3" t="s">
        <v>97</v>
      </c>
      <c r="Q14" s="3" t="s">
        <v>97</v>
      </c>
      <c r="R14" s="3" t="s">
        <v>97</v>
      </c>
      <c r="S14" s="3" t="s">
        <v>97</v>
      </c>
      <c r="T14" s="3" t="s">
        <v>97</v>
      </c>
      <c r="U14" s="3" t="s">
        <v>98</v>
      </c>
    </row>
    <row r="15" spans="1:21" x14ac:dyDescent="0.3">
      <c r="A15" s="47"/>
      <c r="B15" s="47"/>
      <c r="C15" s="3" t="s">
        <v>97</v>
      </c>
      <c r="D15" s="3" t="s">
        <v>97</v>
      </c>
      <c r="E15" s="3" t="s">
        <v>97</v>
      </c>
      <c r="F15" s="3" t="s">
        <v>98</v>
      </c>
      <c r="G15" s="3" t="s">
        <v>98</v>
      </c>
      <c r="H15" s="3" t="s">
        <v>97</v>
      </c>
      <c r="I15" s="3" t="s">
        <v>97</v>
      </c>
      <c r="J15" s="12"/>
      <c r="K15" s="51"/>
      <c r="L15" s="51"/>
      <c r="M15" s="3" t="s">
        <v>97</v>
      </c>
      <c r="N15" s="3" t="s">
        <v>97</v>
      </c>
      <c r="O15" s="3" t="s">
        <v>97</v>
      </c>
      <c r="P15" s="3" t="s">
        <v>98</v>
      </c>
      <c r="Q15" s="3" t="s">
        <v>97</v>
      </c>
      <c r="R15" s="3" t="s">
        <v>97</v>
      </c>
      <c r="S15" s="3" t="s">
        <v>97</v>
      </c>
      <c r="T15" s="3" t="s">
        <v>97</v>
      </c>
      <c r="U15" s="3" t="s">
        <v>97</v>
      </c>
    </row>
    <row r="16" spans="1:21" x14ac:dyDescent="0.3">
      <c r="A16" s="45" t="s">
        <v>99</v>
      </c>
      <c r="B16" s="3" t="s">
        <v>102</v>
      </c>
      <c r="C16" s="4">
        <v>0.23</v>
      </c>
      <c r="D16" s="4">
        <v>0.42</v>
      </c>
      <c r="E16" s="4">
        <v>0.21</v>
      </c>
      <c r="F16" s="4">
        <v>0.27</v>
      </c>
      <c r="G16" s="4">
        <v>0.4</v>
      </c>
      <c r="H16" s="4">
        <v>0.21</v>
      </c>
      <c r="I16" s="4">
        <v>0.4</v>
      </c>
      <c r="J16" s="12"/>
      <c r="K16" s="49" t="s">
        <v>99</v>
      </c>
      <c r="L16" s="3" t="s">
        <v>102</v>
      </c>
      <c r="M16" s="4">
        <v>0.02</v>
      </c>
      <c r="N16" s="4">
        <v>0.01</v>
      </c>
      <c r="O16" s="4">
        <v>0.05</v>
      </c>
      <c r="P16" s="4">
        <v>0.06</v>
      </c>
      <c r="Q16" s="4">
        <v>0.04</v>
      </c>
      <c r="R16" s="4">
        <v>7.0000000000000007E-2</v>
      </c>
      <c r="S16" s="4">
        <v>0.01</v>
      </c>
      <c r="T16" s="4">
        <v>0.01</v>
      </c>
      <c r="U16" s="4">
        <v>0.05</v>
      </c>
    </row>
    <row r="17" spans="1:21" ht="16.5" customHeight="1" x14ac:dyDescent="0.3">
      <c r="A17" s="46"/>
      <c r="B17" s="45" t="s">
        <v>103</v>
      </c>
      <c r="C17" s="3" t="s">
        <v>97</v>
      </c>
      <c r="D17" s="3" t="s">
        <v>97</v>
      </c>
      <c r="E17" s="3" t="s">
        <v>97</v>
      </c>
      <c r="F17" s="3" t="s">
        <v>97</v>
      </c>
      <c r="G17" s="3" t="s">
        <v>98</v>
      </c>
      <c r="H17" s="3" t="s">
        <v>97</v>
      </c>
      <c r="I17" s="3" t="s">
        <v>97</v>
      </c>
      <c r="J17" s="12"/>
      <c r="K17" s="50"/>
      <c r="L17" s="49" t="s">
        <v>116</v>
      </c>
      <c r="M17" s="3" t="s">
        <v>97</v>
      </c>
      <c r="N17" s="3" t="s">
        <v>97</v>
      </c>
      <c r="O17" s="3" t="s">
        <v>97</v>
      </c>
      <c r="P17" s="3" t="s">
        <v>97</v>
      </c>
      <c r="Q17" s="3" t="s">
        <v>97</v>
      </c>
      <c r="R17" s="3" t="s">
        <v>98</v>
      </c>
      <c r="S17" s="3" t="s">
        <v>97</v>
      </c>
      <c r="T17" s="3" t="s">
        <v>97</v>
      </c>
      <c r="U17" s="3" t="s">
        <v>97</v>
      </c>
    </row>
    <row r="18" spans="1:21" x14ac:dyDescent="0.3">
      <c r="A18" s="46"/>
      <c r="B18" s="46"/>
      <c r="C18" s="3" t="s">
        <v>97</v>
      </c>
      <c r="D18" s="3" t="s">
        <v>98</v>
      </c>
      <c r="E18" s="3" t="s">
        <v>97</v>
      </c>
      <c r="F18" s="3" t="s">
        <v>97</v>
      </c>
      <c r="G18" s="3" t="s">
        <v>97</v>
      </c>
      <c r="H18" s="3" t="s">
        <v>98</v>
      </c>
      <c r="I18" s="3" t="s">
        <v>98</v>
      </c>
      <c r="J18" s="12"/>
      <c r="K18" s="50"/>
      <c r="L18" s="50"/>
      <c r="M18" s="3" t="s">
        <v>97</v>
      </c>
      <c r="N18" s="3" t="s">
        <v>97</v>
      </c>
      <c r="O18" s="3" t="s">
        <v>98</v>
      </c>
      <c r="P18" s="3" t="s">
        <v>97</v>
      </c>
      <c r="Q18" s="3" t="s">
        <v>97</v>
      </c>
      <c r="R18" s="3" t="s">
        <v>97</v>
      </c>
      <c r="S18" s="3" t="s">
        <v>97</v>
      </c>
      <c r="T18" s="3" t="s">
        <v>97</v>
      </c>
      <c r="U18" s="3" t="s">
        <v>97</v>
      </c>
    </row>
    <row r="19" spans="1:21" x14ac:dyDescent="0.3">
      <c r="A19" s="46"/>
      <c r="B19" s="46"/>
      <c r="C19" s="3" t="s">
        <v>97</v>
      </c>
      <c r="D19" s="3" t="s">
        <v>97</v>
      </c>
      <c r="E19" s="3" t="s">
        <v>98</v>
      </c>
      <c r="F19" s="3" t="s">
        <v>98</v>
      </c>
      <c r="G19" s="3" t="s">
        <v>97</v>
      </c>
      <c r="H19" s="3" t="s">
        <v>97</v>
      </c>
      <c r="I19" s="3" t="s">
        <v>97</v>
      </c>
      <c r="J19" s="12"/>
      <c r="K19" s="50"/>
      <c r="L19" s="50"/>
      <c r="M19" s="3" t="s">
        <v>97</v>
      </c>
      <c r="N19" s="3" t="s">
        <v>97</v>
      </c>
      <c r="O19" s="3" t="s">
        <v>97</v>
      </c>
      <c r="P19" s="3" t="s">
        <v>97</v>
      </c>
      <c r="Q19" s="3" t="s">
        <v>97</v>
      </c>
      <c r="R19" s="3" t="s">
        <v>98</v>
      </c>
      <c r="S19" s="3" t="s">
        <v>97</v>
      </c>
      <c r="T19" s="3" t="s">
        <v>97</v>
      </c>
      <c r="U19" s="3" t="s">
        <v>97</v>
      </c>
    </row>
    <row r="20" spans="1:21" x14ac:dyDescent="0.3">
      <c r="A20" s="46"/>
      <c r="B20" s="46"/>
      <c r="C20" s="3" t="s">
        <v>98</v>
      </c>
      <c r="D20" s="3" t="s">
        <v>98</v>
      </c>
      <c r="E20" s="3" t="s">
        <v>97</v>
      </c>
      <c r="F20" s="3" t="s">
        <v>97</v>
      </c>
      <c r="G20" s="3" t="s">
        <v>97</v>
      </c>
      <c r="H20" s="3" t="s">
        <v>97</v>
      </c>
      <c r="I20" s="3" t="s">
        <v>97</v>
      </c>
      <c r="J20" s="12"/>
      <c r="K20" s="50"/>
      <c r="L20" s="50"/>
      <c r="M20" s="3" t="s">
        <v>97</v>
      </c>
      <c r="N20" s="3" t="s">
        <v>98</v>
      </c>
      <c r="O20" s="3" t="s">
        <v>97</v>
      </c>
      <c r="P20" s="3" t="s">
        <v>97</v>
      </c>
      <c r="Q20" s="3" t="s">
        <v>97</v>
      </c>
      <c r="R20" s="3" t="s">
        <v>97</v>
      </c>
      <c r="S20" s="3" t="s">
        <v>97</v>
      </c>
      <c r="T20" s="3" t="s">
        <v>97</v>
      </c>
      <c r="U20" s="3" t="s">
        <v>98</v>
      </c>
    </row>
    <row r="21" spans="1:21" x14ac:dyDescent="0.3">
      <c r="A21" s="46"/>
      <c r="B21" s="46"/>
      <c r="C21" s="3" t="s">
        <v>97</v>
      </c>
      <c r="D21" s="3" t="s">
        <v>98</v>
      </c>
      <c r="E21" s="3" t="s">
        <v>97</v>
      </c>
      <c r="F21" s="3" t="s">
        <v>98</v>
      </c>
      <c r="G21" s="3" t="s">
        <v>98</v>
      </c>
      <c r="H21" s="3" t="s">
        <v>97</v>
      </c>
      <c r="I21" s="3" t="s">
        <v>98</v>
      </c>
      <c r="J21" s="12"/>
      <c r="K21" s="50"/>
      <c r="L21" s="50"/>
      <c r="M21" s="3" t="s">
        <v>97</v>
      </c>
      <c r="N21" s="3" t="s">
        <v>97</v>
      </c>
      <c r="O21" s="3" t="s">
        <v>97</v>
      </c>
      <c r="P21" s="3" t="s">
        <v>97</v>
      </c>
      <c r="Q21" s="3" t="s">
        <v>98</v>
      </c>
      <c r="R21" s="3" t="s">
        <v>97</v>
      </c>
      <c r="S21" s="3" t="s">
        <v>97</v>
      </c>
      <c r="T21" s="3" t="s">
        <v>97</v>
      </c>
      <c r="U21" s="3" t="s">
        <v>97</v>
      </c>
    </row>
    <row r="22" spans="1:21" x14ac:dyDescent="0.3">
      <c r="A22" s="46"/>
      <c r="B22" s="46"/>
      <c r="C22" s="3" t="s">
        <v>97</v>
      </c>
      <c r="D22" s="3" t="s">
        <v>97</v>
      </c>
      <c r="E22" s="3" t="s">
        <v>97</v>
      </c>
      <c r="F22" s="3" t="s">
        <v>97</v>
      </c>
      <c r="G22" s="3" t="s">
        <v>97</v>
      </c>
      <c r="H22" s="3" t="s">
        <v>98</v>
      </c>
      <c r="I22" s="3" t="s">
        <v>98</v>
      </c>
      <c r="J22" s="12"/>
      <c r="K22" s="50"/>
      <c r="L22" s="50"/>
      <c r="M22" s="3" t="s">
        <v>98</v>
      </c>
      <c r="N22" s="3" t="s">
        <v>97</v>
      </c>
      <c r="O22" s="3" t="s">
        <v>97</v>
      </c>
      <c r="P22" s="3" t="s">
        <v>97</v>
      </c>
      <c r="Q22" s="3" t="s">
        <v>97</v>
      </c>
      <c r="R22" s="3" t="s">
        <v>97</v>
      </c>
      <c r="S22" s="3" t="s">
        <v>97</v>
      </c>
      <c r="T22" s="3" t="s">
        <v>97</v>
      </c>
      <c r="U22" s="3" t="s">
        <v>97</v>
      </c>
    </row>
    <row r="23" spans="1:21" x14ac:dyDescent="0.3">
      <c r="A23" s="46"/>
      <c r="B23" s="46"/>
      <c r="C23" s="3" t="s">
        <v>98</v>
      </c>
      <c r="D23" s="3" t="s">
        <v>97</v>
      </c>
      <c r="E23" s="3" t="s">
        <v>97</v>
      </c>
      <c r="F23" s="3" t="s">
        <v>97</v>
      </c>
      <c r="G23" s="3" t="s">
        <v>97</v>
      </c>
      <c r="H23" s="3" t="s">
        <v>97</v>
      </c>
      <c r="I23" s="3" t="s">
        <v>97</v>
      </c>
      <c r="J23" s="12"/>
      <c r="K23" s="50"/>
      <c r="L23" s="50"/>
      <c r="M23" s="3" t="s">
        <v>97</v>
      </c>
      <c r="N23" s="3" t="s">
        <v>97</v>
      </c>
      <c r="O23" s="3" t="s">
        <v>97</v>
      </c>
      <c r="P23" s="3" t="s">
        <v>98</v>
      </c>
      <c r="Q23" s="3" t="s">
        <v>97</v>
      </c>
      <c r="R23" s="3" t="s">
        <v>97</v>
      </c>
      <c r="S23" s="3" t="s">
        <v>97</v>
      </c>
      <c r="T23" s="3" t="s">
        <v>97</v>
      </c>
      <c r="U23" s="3" t="s">
        <v>97</v>
      </c>
    </row>
    <row r="24" spans="1:21" x14ac:dyDescent="0.3">
      <c r="A24" s="46"/>
      <c r="B24" s="46"/>
      <c r="C24" s="3" t="s">
        <v>97</v>
      </c>
      <c r="D24" s="3" t="s">
        <v>98</v>
      </c>
      <c r="E24" s="3" t="s">
        <v>98</v>
      </c>
      <c r="F24" s="3" t="s">
        <v>97</v>
      </c>
      <c r="G24" s="3" t="s">
        <v>98</v>
      </c>
      <c r="H24" s="3" t="s">
        <v>97</v>
      </c>
      <c r="I24" s="3" t="s">
        <v>98</v>
      </c>
      <c r="J24" s="12"/>
      <c r="K24" s="50"/>
      <c r="L24" s="50"/>
      <c r="M24" s="3" t="s">
        <v>97</v>
      </c>
      <c r="N24" s="3" t="s">
        <v>97</v>
      </c>
      <c r="O24" s="3" t="s">
        <v>98</v>
      </c>
      <c r="P24" s="3" t="s">
        <v>97</v>
      </c>
      <c r="Q24" s="3" t="s">
        <v>97</v>
      </c>
      <c r="R24" s="3" t="s">
        <v>97</v>
      </c>
      <c r="S24" s="3" t="s">
        <v>97</v>
      </c>
      <c r="T24" s="3" t="s">
        <v>97</v>
      </c>
      <c r="U24" s="3" t="s">
        <v>97</v>
      </c>
    </row>
    <row r="25" spans="1:21" x14ac:dyDescent="0.3">
      <c r="A25" s="46"/>
      <c r="B25" s="46"/>
      <c r="C25" s="3" t="s">
        <v>98</v>
      </c>
      <c r="D25" s="3" t="s">
        <v>97</v>
      </c>
      <c r="E25" s="3" t="s">
        <v>97</v>
      </c>
      <c r="F25" s="3" t="s">
        <v>98</v>
      </c>
      <c r="G25" s="3" t="s">
        <v>97</v>
      </c>
      <c r="H25" s="3" t="s">
        <v>98</v>
      </c>
      <c r="I25" s="3" t="s">
        <v>97</v>
      </c>
      <c r="J25" s="12"/>
      <c r="K25" s="50"/>
      <c r="L25" s="50"/>
      <c r="M25" s="3" t="s">
        <v>97</v>
      </c>
      <c r="N25" s="3" t="s">
        <v>97</v>
      </c>
      <c r="O25" s="3" t="s">
        <v>97</v>
      </c>
      <c r="P25" s="3" t="s">
        <v>97</v>
      </c>
      <c r="Q25" s="3" t="s">
        <v>97</v>
      </c>
      <c r="R25" s="3" t="s">
        <v>97</v>
      </c>
      <c r="S25" s="3" t="s">
        <v>97</v>
      </c>
      <c r="T25" s="3" t="s">
        <v>97</v>
      </c>
      <c r="U25" s="3" t="s">
        <v>98</v>
      </c>
    </row>
    <row r="26" spans="1:21" x14ac:dyDescent="0.3">
      <c r="A26" s="46"/>
      <c r="B26" s="46"/>
      <c r="C26" s="3" t="s">
        <v>97</v>
      </c>
      <c r="D26" s="3" t="s">
        <v>98</v>
      </c>
      <c r="E26" s="3" t="s">
        <v>97</v>
      </c>
      <c r="F26" s="3" t="s">
        <v>97</v>
      </c>
      <c r="G26" s="3" t="s">
        <v>98</v>
      </c>
      <c r="H26" s="3" t="s">
        <v>97</v>
      </c>
      <c r="I26" s="3" t="s">
        <v>98</v>
      </c>
      <c r="J26" s="12"/>
      <c r="K26" s="50"/>
      <c r="L26" s="50"/>
      <c r="M26" s="3" t="s">
        <v>97</v>
      </c>
      <c r="N26" s="3" t="s">
        <v>97</v>
      </c>
      <c r="O26" s="3" t="s">
        <v>97</v>
      </c>
      <c r="P26" s="3" t="s">
        <v>97</v>
      </c>
      <c r="Q26" s="3" t="s">
        <v>97</v>
      </c>
      <c r="R26" s="3" t="s">
        <v>97</v>
      </c>
      <c r="S26" s="3" t="s">
        <v>98</v>
      </c>
      <c r="T26" s="3" t="s">
        <v>97</v>
      </c>
      <c r="U26" s="3" t="s">
        <v>97</v>
      </c>
    </row>
    <row r="27" spans="1:21" x14ac:dyDescent="0.3">
      <c r="A27" s="46"/>
      <c r="B27" s="46"/>
      <c r="C27" s="3" t="s">
        <v>97</v>
      </c>
      <c r="D27" s="3" t="s">
        <v>97</v>
      </c>
      <c r="E27" s="3" t="s">
        <v>97</v>
      </c>
      <c r="F27" s="3" t="s">
        <v>98</v>
      </c>
      <c r="G27" s="3" t="s">
        <v>97</v>
      </c>
      <c r="H27" s="3" t="s">
        <v>97</v>
      </c>
      <c r="I27" s="3" t="s">
        <v>97</v>
      </c>
      <c r="J27" s="12"/>
      <c r="K27" s="50"/>
      <c r="L27" s="50"/>
      <c r="M27" s="3" t="s">
        <v>97</v>
      </c>
      <c r="N27" s="3" t="s">
        <v>97</v>
      </c>
      <c r="O27" s="3" t="s">
        <v>97</v>
      </c>
      <c r="P27" s="3" t="s">
        <v>98</v>
      </c>
      <c r="Q27" s="3" t="s">
        <v>97</v>
      </c>
      <c r="R27" s="3" t="s">
        <v>97</v>
      </c>
      <c r="S27" s="3" t="s">
        <v>97</v>
      </c>
      <c r="T27" s="3" t="s">
        <v>97</v>
      </c>
      <c r="U27" s="3" t="s">
        <v>97</v>
      </c>
    </row>
    <row r="28" spans="1:21" x14ac:dyDescent="0.3">
      <c r="A28" s="47"/>
      <c r="B28" s="47"/>
      <c r="C28" s="3" t="s">
        <v>97</v>
      </c>
      <c r="D28" s="3" t="s">
        <v>97</v>
      </c>
      <c r="E28" s="3" t="s">
        <v>98</v>
      </c>
      <c r="F28" s="3" t="s">
        <v>97</v>
      </c>
      <c r="G28" s="3" t="s">
        <v>98</v>
      </c>
      <c r="H28" s="3" t="s">
        <v>97</v>
      </c>
      <c r="I28" s="3" t="s">
        <v>97</v>
      </c>
      <c r="J28" s="12"/>
      <c r="K28" s="51"/>
      <c r="L28" s="51"/>
      <c r="M28" s="3" t="s">
        <v>97</v>
      </c>
      <c r="N28" s="3" t="s">
        <v>97</v>
      </c>
      <c r="O28" s="3" t="s">
        <v>97</v>
      </c>
      <c r="P28" s="3" t="s">
        <v>97</v>
      </c>
      <c r="Q28" s="3" t="s">
        <v>97</v>
      </c>
      <c r="R28" s="3" t="s">
        <v>97</v>
      </c>
      <c r="S28" s="3" t="s">
        <v>97</v>
      </c>
      <c r="T28" s="3" t="s">
        <v>98</v>
      </c>
      <c r="U28" s="3" t="s">
        <v>97</v>
      </c>
    </row>
    <row r="29" spans="1:21" x14ac:dyDescent="0.3">
      <c r="A29" s="45" t="s">
        <v>100</v>
      </c>
      <c r="B29" s="3" t="s">
        <v>102</v>
      </c>
      <c r="C29" s="4">
        <v>0.28000000000000003</v>
      </c>
      <c r="D29" s="4">
        <v>0.01</v>
      </c>
      <c r="E29" s="4">
        <v>0.01</v>
      </c>
      <c r="F29" s="4">
        <v>0.62</v>
      </c>
      <c r="G29" s="4">
        <v>0.83</v>
      </c>
      <c r="H29" s="4">
        <v>0.15</v>
      </c>
      <c r="I29" s="4">
        <v>0.05</v>
      </c>
      <c r="J29" s="12"/>
      <c r="K29" s="49" t="s">
        <v>100</v>
      </c>
      <c r="L29" s="3" t="s">
        <v>102</v>
      </c>
      <c r="M29" s="4">
        <v>0.06</v>
      </c>
      <c r="N29" s="4">
        <v>0.11</v>
      </c>
      <c r="O29" s="4">
        <v>0.11</v>
      </c>
      <c r="P29" s="4">
        <v>0.11</v>
      </c>
      <c r="Q29" s="4">
        <v>0.03</v>
      </c>
      <c r="R29" s="4">
        <v>0.06</v>
      </c>
      <c r="S29" s="4">
        <v>0.03</v>
      </c>
      <c r="T29" s="4">
        <v>0.03</v>
      </c>
      <c r="U29" s="4">
        <v>0.03</v>
      </c>
    </row>
    <row r="30" spans="1:21" ht="16.5" customHeight="1" x14ac:dyDescent="0.3">
      <c r="A30" s="46"/>
      <c r="B30" s="45" t="s">
        <v>103</v>
      </c>
      <c r="C30" s="3" t="s">
        <v>97</v>
      </c>
      <c r="D30" s="3" t="s">
        <v>97</v>
      </c>
      <c r="E30" s="3" t="s">
        <v>97</v>
      </c>
      <c r="F30" s="3" t="s">
        <v>98</v>
      </c>
      <c r="G30" s="3" t="s">
        <v>98</v>
      </c>
      <c r="H30" s="3" t="s">
        <v>97</v>
      </c>
      <c r="I30" s="3" t="s">
        <v>97</v>
      </c>
      <c r="J30" s="12"/>
      <c r="K30" s="50"/>
      <c r="L30" s="49" t="s">
        <v>116</v>
      </c>
      <c r="M30" s="3" t="s">
        <v>97</v>
      </c>
      <c r="N30" s="3" t="s">
        <v>97</v>
      </c>
      <c r="O30" s="3" t="s">
        <v>97</v>
      </c>
      <c r="P30" s="3" t="s">
        <v>97</v>
      </c>
      <c r="Q30" s="3" t="s">
        <v>98</v>
      </c>
      <c r="R30" s="3" t="s">
        <v>97</v>
      </c>
      <c r="S30" s="3" t="s">
        <v>97</v>
      </c>
      <c r="T30" s="3" t="s">
        <v>97</v>
      </c>
      <c r="U30" s="3" t="s">
        <v>97</v>
      </c>
    </row>
    <row r="31" spans="1:21" x14ac:dyDescent="0.3">
      <c r="A31" s="46"/>
      <c r="B31" s="46"/>
      <c r="C31" s="3" t="s">
        <v>97</v>
      </c>
      <c r="D31" s="3" t="s">
        <v>97</v>
      </c>
      <c r="E31" s="3" t="s">
        <v>97</v>
      </c>
      <c r="F31" s="3" t="s">
        <v>98</v>
      </c>
      <c r="G31" s="3" t="s">
        <v>98</v>
      </c>
      <c r="H31" s="3" t="s">
        <v>98</v>
      </c>
      <c r="I31" s="3" t="s">
        <v>97</v>
      </c>
      <c r="J31" s="12"/>
      <c r="K31" s="50"/>
      <c r="L31" s="50"/>
      <c r="M31" s="3" t="s">
        <v>97</v>
      </c>
      <c r="N31" s="3" t="s">
        <v>97</v>
      </c>
      <c r="O31" s="3" t="s">
        <v>98</v>
      </c>
      <c r="P31" s="3" t="s">
        <v>97</v>
      </c>
      <c r="Q31" s="3" t="s">
        <v>97</v>
      </c>
      <c r="R31" s="3" t="s">
        <v>97</v>
      </c>
      <c r="S31" s="3" t="s">
        <v>97</v>
      </c>
      <c r="T31" s="3" t="s">
        <v>97</v>
      </c>
      <c r="U31" s="3" t="s">
        <v>97</v>
      </c>
    </row>
    <row r="32" spans="1:21" x14ac:dyDescent="0.3">
      <c r="A32" s="46"/>
      <c r="B32" s="46"/>
      <c r="C32" s="3" t="s">
        <v>98</v>
      </c>
      <c r="D32" s="3" t="s">
        <v>97</v>
      </c>
      <c r="E32" s="3" t="s">
        <v>97</v>
      </c>
      <c r="F32" s="3" t="s">
        <v>98</v>
      </c>
      <c r="G32" s="3" t="s">
        <v>98</v>
      </c>
      <c r="H32" s="3" t="s">
        <v>97</v>
      </c>
      <c r="I32" s="3" t="s">
        <v>97</v>
      </c>
      <c r="J32" s="12"/>
      <c r="K32" s="50"/>
      <c r="L32" s="50"/>
      <c r="M32" s="3" t="s">
        <v>98</v>
      </c>
      <c r="N32" s="3" t="s">
        <v>97</v>
      </c>
      <c r="O32" s="3" t="s">
        <v>97</v>
      </c>
      <c r="P32" s="3" t="s">
        <v>97</v>
      </c>
      <c r="Q32" s="3" t="s">
        <v>97</v>
      </c>
      <c r="R32" s="3" t="s">
        <v>98</v>
      </c>
      <c r="S32" s="3" t="s">
        <v>97</v>
      </c>
      <c r="T32" s="3" t="s">
        <v>97</v>
      </c>
      <c r="U32" s="3" t="s">
        <v>97</v>
      </c>
    </row>
    <row r="33" spans="1:21" x14ac:dyDescent="0.3">
      <c r="A33" s="46"/>
      <c r="B33" s="46"/>
      <c r="C33" s="3" t="s">
        <v>97</v>
      </c>
      <c r="D33" s="3" t="s">
        <v>97</v>
      </c>
      <c r="E33" s="3" t="s">
        <v>97</v>
      </c>
      <c r="F33" s="3" t="s">
        <v>97</v>
      </c>
      <c r="G33" s="3" t="s">
        <v>98</v>
      </c>
      <c r="H33" s="3" t="s">
        <v>98</v>
      </c>
      <c r="I33" s="3" t="s">
        <v>97</v>
      </c>
      <c r="J33" s="12"/>
      <c r="K33" s="50"/>
      <c r="L33" s="50"/>
      <c r="M33" s="3" t="s">
        <v>97</v>
      </c>
      <c r="N33" s="3" t="s">
        <v>97</v>
      </c>
      <c r="O33" s="3" t="s">
        <v>97</v>
      </c>
      <c r="P33" s="3" t="s">
        <v>98</v>
      </c>
      <c r="Q33" s="3" t="s">
        <v>97</v>
      </c>
      <c r="R33" s="3" t="s">
        <v>97</v>
      </c>
      <c r="S33" s="3" t="s">
        <v>97</v>
      </c>
      <c r="T33" s="3" t="s">
        <v>97</v>
      </c>
      <c r="U33" s="3" t="s">
        <v>97</v>
      </c>
    </row>
    <row r="34" spans="1:21" x14ac:dyDescent="0.3">
      <c r="A34" s="46"/>
      <c r="B34" s="46"/>
      <c r="C34" s="3" t="s">
        <v>97</v>
      </c>
      <c r="D34" s="3" t="s">
        <v>97</v>
      </c>
      <c r="E34" s="3" t="s">
        <v>98</v>
      </c>
      <c r="F34" s="3" t="s">
        <v>98</v>
      </c>
      <c r="G34" s="3" t="s">
        <v>97</v>
      </c>
      <c r="H34" s="3" t="s">
        <v>97</v>
      </c>
      <c r="I34" s="3" t="s">
        <v>97</v>
      </c>
      <c r="J34" s="12"/>
      <c r="K34" s="50"/>
      <c r="L34" s="50"/>
      <c r="M34" s="3" t="s">
        <v>97</v>
      </c>
      <c r="N34" s="3" t="s">
        <v>97</v>
      </c>
      <c r="O34" s="3" t="s">
        <v>98</v>
      </c>
      <c r="P34" s="3" t="s">
        <v>97</v>
      </c>
      <c r="Q34" s="3" t="s">
        <v>97</v>
      </c>
      <c r="R34" s="3" t="s">
        <v>97</v>
      </c>
      <c r="S34" s="3" t="s">
        <v>97</v>
      </c>
      <c r="T34" s="3" t="s">
        <v>97</v>
      </c>
      <c r="U34" s="3" t="s">
        <v>97</v>
      </c>
    </row>
    <row r="35" spans="1:21" x14ac:dyDescent="0.3">
      <c r="A35" s="46"/>
      <c r="B35" s="46"/>
      <c r="C35" s="3" t="s">
        <v>98</v>
      </c>
      <c r="D35" s="3" t="s">
        <v>97</v>
      </c>
      <c r="E35" s="3" t="s">
        <v>97</v>
      </c>
      <c r="F35" s="3" t="s">
        <v>97</v>
      </c>
      <c r="G35" s="3" t="s">
        <v>98</v>
      </c>
      <c r="H35" s="3" t="s">
        <v>97</v>
      </c>
      <c r="I35" s="3" t="s">
        <v>97</v>
      </c>
      <c r="J35" s="12"/>
      <c r="K35" s="50"/>
      <c r="L35" s="50"/>
      <c r="M35" s="3" t="s">
        <v>97</v>
      </c>
      <c r="N35" s="3" t="s">
        <v>97</v>
      </c>
      <c r="O35" s="3" t="s">
        <v>97</v>
      </c>
      <c r="P35" s="3" t="s">
        <v>97</v>
      </c>
      <c r="Q35" s="3" t="s">
        <v>97</v>
      </c>
      <c r="R35" s="3" t="s">
        <v>98</v>
      </c>
      <c r="S35" s="3" t="s">
        <v>97</v>
      </c>
      <c r="T35" s="3" t="s">
        <v>97</v>
      </c>
      <c r="U35" s="3" t="s">
        <v>97</v>
      </c>
    </row>
    <row r="36" spans="1:21" x14ac:dyDescent="0.3">
      <c r="A36" s="46"/>
      <c r="B36" s="46"/>
      <c r="C36" s="3" t="s">
        <v>97</v>
      </c>
      <c r="D36" s="3" t="s">
        <v>97</v>
      </c>
      <c r="E36" s="3" t="s">
        <v>97</v>
      </c>
      <c r="F36" s="3" t="s">
        <v>98</v>
      </c>
      <c r="G36" s="3" t="s">
        <v>97</v>
      </c>
      <c r="H36" s="3" t="s">
        <v>97</v>
      </c>
      <c r="I36" s="3" t="s">
        <v>98</v>
      </c>
      <c r="J36" s="12"/>
      <c r="K36" s="50"/>
      <c r="L36" s="50"/>
      <c r="M36" s="3" t="s">
        <v>98</v>
      </c>
      <c r="N36" s="3" t="s">
        <v>97</v>
      </c>
      <c r="O36" s="3" t="s">
        <v>97</v>
      </c>
      <c r="P36" s="3" t="s">
        <v>98</v>
      </c>
      <c r="Q36" s="3" t="s">
        <v>97</v>
      </c>
      <c r="R36" s="3" t="s">
        <v>97</v>
      </c>
      <c r="S36" s="3" t="s">
        <v>97</v>
      </c>
      <c r="T36" s="3" t="s">
        <v>97</v>
      </c>
      <c r="U36" s="3" t="s">
        <v>97</v>
      </c>
    </row>
    <row r="37" spans="1:21" x14ac:dyDescent="0.3">
      <c r="A37" s="46"/>
      <c r="B37" s="46"/>
      <c r="C37" s="3" t="s">
        <v>97</v>
      </c>
      <c r="D37" s="3" t="s">
        <v>97</v>
      </c>
      <c r="E37" s="3" t="s">
        <v>97</v>
      </c>
      <c r="F37" s="3" t="s">
        <v>98</v>
      </c>
      <c r="G37" s="3" t="s">
        <v>98</v>
      </c>
      <c r="H37" s="3" t="s">
        <v>97</v>
      </c>
      <c r="I37" s="3" t="s">
        <v>97</v>
      </c>
      <c r="J37" s="12"/>
      <c r="K37" s="50"/>
      <c r="L37" s="50"/>
      <c r="M37" s="3" t="s">
        <v>97</v>
      </c>
      <c r="N37" s="3" t="s">
        <v>98</v>
      </c>
      <c r="O37" s="3" t="s">
        <v>97</v>
      </c>
      <c r="P37" s="3" t="s">
        <v>97</v>
      </c>
      <c r="Q37" s="3" t="s">
        <v>97</v>
      </c>
      <c r="R37" s="3" t="s">
        <v>97</v>
      </c>
      <c r="S37" s="3" t="s">
        <v>97</v>
      </c>
      <c r="T37" s="3" t="s">
        <v>97</v>
      </c>
      <c r="U37" s="3" t="s">
        <v>98</v>
      </c>
    </row>
    <row r="38" spans="1:21" x14ac:dyDescent="0.3">
      <c r="A38" s="46"/>
      <c r="B38" s="46"/>
      <c r="C38" s="3" t="s">
        <v>97</v>
      </c>
      <c r="D38" s="3" t="s">
        <v>97</v>
      </c>
      <c r="E38" s="3" t="s">
        <v>97</v>
      </c>
      <c r="F38" s="3" t="s">
        <v>97</v>
      </c>
      <c r="G38" s="3" t="s">
        <v>98</v>
      </c>
      <c r="H38" s="3" t="s">
        <v>97</v>
      </c>
      <c r="I38" s="3" t="s">
        <v>97</v>
      </c>
      <c r="J38" s="12"/>
      <c r="K38" s="50"/>
      <c r="L38" s="50"/>
      <c r="M38" s="3" t="s">
        <v>97</v>
      </c>
      <c r="N38" s="3" t="s">
        <v>98</v>
      </c>
      <c r="O38" s="3" t="s">
        <v>97</v>
      </c>
      <c r="P38" s="3" t="s">
        <v>97</v>
      </c>
      <c r="Q38" s="3" t="s">
        <v>97</v>
      </c>
      <c r="R38" s="3" t="s">
        <v>97</v>
      </c>
      <c r="S38" s="3" t="s">
        <v>97</v>
      </c>
      <c r="T38" s="3" t="s">
        <v>97</v>
      </c>
      <c r="U38" s="3" t="s">
        <v>97</v>
      </c>
    </row>
    <row r="39" spans="1:21" x14ac:dyDescent="0.3">
      <c r="A39" s="46"/>
      <c r="B39" s="46"/>
      <c r="C39" s="3" t="s">
        <v>97</v>
      </c>
      <c r="D39" s="3" t="s">
        <v>98</v>
      </c>
      <c r="E39" s="3" t="s">
        <v>97</v>
      </c>
      <c r="F39" s="3" t="s">
        <v>98</v>
      </c>
      <c r="G39" s="3" t="s">
        <v>98</v>
      </c>
      <c r="H39" s="3" t="s">
        <v>97</v>
      </c>
      <c r="I39" s="3" t="s">
        <v>97</v>
      </c>
      <c r="J39" s="12"/>
      <c r="K39" s="50"/>
      <c r="L39" s="50"/>
      <c r="M39" s="3" t="s">
        <v>97</v>
      </c>
      <c r="N39" s="3" t="s">
        <v>97</v>
      </c>
      <c r="O39" s="3" t="s">
        <v>97</v>
      </c>
      <c r="P39" s="3" t="s">
        <v>98</v>
      </c>
      <c r="Q39" s="3" t="s">
        <v>97</v>
      </c>
      <c r="R39" s="3" t="s">
        <v>97</v>
      </c>
      <c r="S39" s="3" t="s">
        <v>97</v>
      </c>
      <c r="T39" s="3" t="s">
        <v>97</v>
      </c>
      <c r="U39" s="3" t="s">
        <v>97</v>
      </c>
    </row>
    <row r="40" spans="1:21" x14ac:dyDescent="0.3">
      <c r="A40" s="46"/>
      <c r="B40" s="46"/>
      <c r="C40" s="3" t="s">
        <v>98</v>
      </c>
      <c r="D40" s="3" t="s">
        <v>97</v>
      </c>
      <c r="E40" s="3" t="s">
        <v>97</v>
      </c>
      <c r="F40" s="3" t="s">
        <v>97</v>
      </c>
      <c r="G40" s="3" t="s">
        <v>98</v>
      </c>
      <c r="H40" s="3" t="s">
        <v>97</v>
      </c>
      <c r="I40" s="3" t="s">
        <v>97</v>
      </c>
      <c r="J40" s="12"/>
      <c r="K40" s="50"/>
      <c r="L40" s="50"/>
      <c r="M40" s="3" t="s">
        <v>97</v>
      </c>
      <c r="N40" s="3" t="s">
        <v>97</v>
      </c>
      <c r="O40" s="3" t="s">
        <v>98</v>
      </c>
      <c r="P40" s="3" t="s">
        <v>97</v>
      </c>
      <c r="Q40" s="3" t="s">
        <v>97</v>
      </c>
      <c r="R40" s="3" t="s">
        <v>97</v>
      </c>
      <c r="S40" s="3" t="s">
        <v>98</v>
      </c>
      <c r="T40" s="3" t="s">
        <v>97</v>
      </c>
      <c r="U40" s="3" t="s">
        <v>97</v>
      </c>
    </row>
    <row r="41" spans="1:21" x14ac:dyDescent="0.3">
      <c r="A41" s="47"/>
      <c r="B41" s="47"/>
      <c r="C41" s="3" t="s">
        <v>97</v>
      </c>
      <c r="D41" s="3" t="s">
        <v>97</v>
      </c>
      <c r="E41" s="3" t="s">
        <v>97</v>
      </c>
      <c r="F41" s="3" t="s">
        <v>98</v>
      </c>
      <c r="G41" s="3" t="s">
        <v>98</v>
      </c>
      <c r="H41" s="3" t="s">
        <v>97</v>
      </c>
      <c r="I41" s="3" t="s">
        <v>97</v>
      </c>
      <c r="J41" s="12"/>
      <c r="K41" s="51"/>
      <c r="L41" s="51"/>
      <c r="M41" s="3" t="s">
        <v>97</v>
      </c>
      <c r="N41" s="3" t="s">
        <v>98</v>
      </c>
      <c r="O41" s="3" t="s">
        <v>97</v>
      </c>
      <c r="P41" s="3" t="s">
        <v>97</v>
      </c>
      <c r="Q41" s="3" t="s">
        <v>97</v>
      </c>
      <c r="R41" s="3" t="s">
        <v>97</v>
      </c>
      <c r="S41" s="3" t="s">
        <v>97</v>
      </c>
      <c r="T41" s="3" t="s">
        <v>98</v>
      </c>
      <c r="U41" s="3" t="s">
        <v>97</v>
      </c>
    </row>
    <row r="42" spans="1:21" x14ac:dyDescent="0.3">
      <c r="A42" s="45" t="s">
        <v>101</v>
      </c>
      <c r="B42" s="3" t="s">
        <v>102</v>
      </c>
      <c r="C42" s="4">
        <v>0.38</v>
      </c>
      <c r="D42" s="4">
        <v>7.0000000000000007E-2</v>
      </c>
      <c r="E42" s="4">
        <v>0.04</v>
      </c>
      <c r="F42" s="4">
        <v>0.54</v>
      </c>
      <c r="G42" s="4">
        <v>0.66</v>
      </c>
      <c r="H42" s="4">
        <v>0.16</v>
      </c>
      <c r="I42" s="4">
        <v>0.06</v>
      </c>
      <c r="J42" s="12"/>
      <c r="K42" s="49" t="s">
        <v>101</v>
      </c>
      <c r="L42" s="3" t="s">
        <v>102</v>
      </c>
      <c r="M42" s="4">
        <v>0.03</v>
      </c>
      <c r="N42" s="4">
        <v>0.01</v>
      </c>
      <c r="O42" s="4">
        <v>0.08</v>
      </c>
      <c r="P42" s="4">
        <v>0.04</v>
      </c>
      <c r="Q42" s="4">
        <v>0</v>
      </c>
      <c r="R42" s="4">
        <v>0.05</v>
      </c>
      <c r="S42" s="4">
        <v>0.05</v>
      </c>
      <c r="T42" s="4">
        <v>0.05</v>
      </c>
      <c r="U42" s="4">
        <v>0.09</v>
      </c>
    </row>
    <row r="43" spans="1:21" ht="16.5" customHeight="1" x14ac:dyDescent="0.3">
      <c r="A43" s="46"/>
      <c r="B43" s="45" t="s">
        <v>103</v>
      </c>
      <c r="C43" s="3" t="s">
        <v>97</v>
      </c>
      <c r="D43" s="3" t="s">
        <v>97</v>
      </c>
      <c r="E43" s="3" t="s">
        <v>97</v>
      </c>
      <c r="F43" s="3" t="s">
        <v>97</v>
      </c>
      <c r="G43" s="3" t="s">
        <v>97</v>
      </c>
      <c r="H43" s="3" t="s">
        <v>97</v>
      </c>
      <c r="I43" s="3" t="s">
        <v>97</v>
      </c>
      <c r="J43" s="12"/>
      <c r="K43" s="50"/>
      <c r="L43" s="49" t="s">
        <v>116</v>
      </c>
      <c r="M43" s="3" t="s">
        <v>97</v>
      </c>
      <c r="N43" s="3" t="s">
        <v>98</v>
      </c>
      <c r="O43" s="3" t="s">
        <v>98</v>
      </c>
      <c r="P43" s="3" t="s">
        <v>97</v>
      </c>
      <c r="Q43" s="3" t="s">
        <v>97</v>
      </c>
      <c r="R43" s="3" t="s">
        <v>97</v>
      </c>
      <c r="S43" s="3" t="s">
        <v>97</v>
      </c>
      <c r="T43" s="3" t="s">
        <v>97</v>
      </c>
      <c r="U43" s="3" t="s">
        <v>98</v>
      </c>
    </row>
    <row r="44" spans="1:21" x14ac:dyDescent="0.3">
      <c r="A44" s="46"/>
      <c r="B44" s="46"/>
      <c r="C44" s="3" t="s">
        <v>98</v>
      </c>
      <c r="D44" s="3" t="s">
        <v>97</v>
      </c>
      <c r="E44" s="3" t="s">
        <v>97</v>
      </c>
      <c r="F44" s="3" t="s">
        <v>98</v>
      </c>
      <c r="G44" s="3" t="s">
        <v>98</v>
      </c>
      <c r="H44" s="3" t="s">
        <v>97</v>
      </c>
      <c r="I44" s="3" t="s">
        <v>97</v>
      </c>
      <c r="J44" s="12"/>
      <c r="K44" s="50"/>
      <c r="L44" s="50"/>
      <c r="M44" s="3" t="s">
        <v>98</v>
      </c>
      <c r="N44" s="3" t="s">
        <v>97</v>
      </c>
      <c r="O44" s="3" t="s">
        <v>97</v>
      </c>
      <c r="P44" s="3" t="s">
        <v>97</v>
      </c>
      <c r="Q44" s="3" t="s">
        <v>97</v>
      </c>
      <c r="R44" s="3" t="s">
        <v>97</v>
      </c>
      <c r="S44" s="3" t="s">
        <v>97</v>
      </c>
      <c r="T44" s="3" t="s">
        <v>97</v>
      </c>
      <c r="U44" s="3" t="s">
        <v>97</v>
      </c>
    </row>
    <row r="45" spans="1:21" x14ac:dyDescent="0.3">
      <c r="A45" s="46"/>
      <c r="B45" s="46"/>
      <c r="C45" s="3" t="s">
        <v>97</v>
      </c>
      <c r="D45" s="3" t="s">
        <v>97</v>
      </c>
      <c r="E45" s="3" t="s">
        <v>97</v>
      </c>
      <c r="F45" s="3" t="s">
        <v>98</v>
      </c>
      <c r="G45" s="3" t="s">
        <v>98</v>
      </c>
      <c r="H45" s="3" t="s">
        <v>97</v>
      </c>
      <c r="I45" s="3" t="s">
        <v>97</v>
      </c>
      <c r="J45" s="12"/>
      <c r="K45" s="50"/>
      <c r="L45" s="50"/>
      <c r="M45" s="3" t="s">
        <v>97</v>
      </c>
      <c r="N45" s="3" t="s">
        <v>97</v>
      </c>
      <c r="O45" s="3" t="s">
        <v>97</v>
      </c>
      <c r="P45" s="3" t="s">
        <v>97</v>
      </c>
      <c r="Q45" s="3" t="s">
        <v>97</v>
      </c>
      <c r="R45" s="3" t="s">
        <v>98</v>
      </c>
      <c r="S45" s="3" t="s">
        <v>97</v>
      </c>
      <c r="T45" s="3" t="s">
        <v>97</v>
      </c>
      <c r="U45" s="3" t="s">
        <v>98</v>
      </c>
    </row>
    <row r="46" spans="1:21" x14ac:dyDescent="0.3">
      <c r="A46" s="46"/>
      <c r="B46" s="46"/>
      <c r="C46" s="3" t="s">
        <v>98</v>
      </c>
      <c r="D46" s="3" t="s">
        <v>97</v>
      </c>
      <c r="E46" s="3" t="s">
        <v>97</v>
      </c>
      <c r="F46" s="3" t="s">
        <v>97</v>
      </c>
      <c r="G46" s="3" t="s">
        <v>97</v>
      </c>
      <c r="H46" s="3" t="s">
        <v>98</v>
      </c>
      <c r="I46" s="3" t="s">
        <v>97</v>
      </c>
      <c r="J46" s="12"/>
      <c r="K46" s="50"/>
      <c r="L46" s="50"/>
      <c r="M46" s="3" t="s">
        <v>97</v>
      </c>
      <c r="N46" s="3" t="s">
        <v>97</v>
      </c>
      <c r="O46" s="3" t="s">
        <v>97</v>
      </c>
      <c r="P46" s="3" t="s">
        <v>97</v>
      </c>
      <c r="Q46" s="3" t="s">
        <v>97</v>
      </c>
      <c r="R46" s="3" t="s">
        <v>97</v>
      </c>
      <c r="S46" s="3" t="s">
        <v>97</v>
      </c>
      <c r="T46" s="3" t="s">
        <v>97</v>
      </c>
      <c r="U46" s="3" t="s">
        <v>97</v>
      </c>
    </row>
    <row r="47" spans="1:21" x14ac:dyDescent="0.3">
      <c r="A47" s="46"/>
      <c r="B47" s="46"/>
      <c r="C47" s="3" t="s">
        <v>97</v>
      </c>
      <c r="D47" s="3" t="s">
        <v>97</v>
      </c>
      <c r="E47" s="3" t="s">
        <v>98</v>
      </c>
      <c r="F47" s="3" t="s">
        <v>98</v>
      </c>
      <c r="G47" s="3" t="s">
        <v>98</v>
      </c>
      <c r="H47" s="3" t="s">
        <v>97</v>
      </c>
      <c r="I47" s="3" t="s">
        <v>97</v>
      </c>
      <c r="J47" s="12"/>
      <c r="K47" s="50"/>
      <c r="L47" s="50"/>
      <c r="M47" s="3" t="s">
        <v>97</v>
      </c>
      <c r="N47" s="3" t="s">
        <v>97</v>
      </c>
      <c r="O47" s="3" t="s">
        <v>97</v>
      </c>
      <c r="P47" s="3" t="s">
        <v>97</v>
      </c>
      <c r="Q47" s="3" t="s">
        <v>97</v>
      </c>
      <c r="R47" s="3" t="s">
        <v>97</v>
      </c>
      <c r="S47" s="3" t="s">
        <v>97</v>
      </c>
      <c r="T47" s="3" t="s">
        <v>97</v>
      </c>
      <c r="U47" s="3" t="s">
        <v>97</v>
      </c>
    </row>
    <row r="48" spans="1:21" x14ac:dyDescent="0.3">
      <c r="A48" s="46"/>
      <c r="B48" s="46"/>
      <c r="C48" s="3" t="s">
        <v>97</v>
      </c>
      <c r="D48" s="3" t="s">
        <v>97</v>
      </c>
      <c r="E48" s="3" t="s">
        <v>97</v>
      </c>
      <c r="F48" s="3" t="s">
        <v>98</v>
      </c>
      <c r="G48" s="3" t="s">
        <v>97</v>
      </c>
      <c r="H48" s="3" t="s">
        <v>97</v>
      </c>
      <c r="I48" s="3" t="s">
        <v>97</v>
      </c>
      <c r="J48" s="12"/>
      <c r="K48" s="50"/>
      <c r="L48" s="50"/>
      <c r="M48" s="3" t="s">
        <v>97</v>
      </c>
      <c r="N48" s="3" t="s">
        <v>97</v>
      </c>
      <c r="O48" s="3" t="s">
        <v>97</v>
      </c>
      <c r="P48" s="3" t="s">
        <v>97</v>
      </c>
      <c r="Q48" s="3" t="s">
        <v>97</v>
      </c>
      <c r="R48" s="3" t="s">
        <v>97</v>
      </c>
      <c r="S48" s="3" t="s">
        <v>98</v>
      </c>
      <c r="T48" s="3" t="s">
        <v>98</v>
      </c>
      <c r="U48" s="3" t="s">
        <v>97</v>
      </c>
    </row>
    <row r="49" spans="1:21" x14ac:dyDescent="0.3">
      <c r="A49" s="46"/>
      <c r="B49" s="46"/>
      <c r="C49" s="3" t="s">
        <v>97</v>
      </c>
      <c r="D49" s="3" t="s">
        <v>97</v>
      </c>
      <c r="E49" s="3" t="s">
        <v>97</v>
      </c>
      <c r="F49" s="3" t="s">
        <v>97</v>
      </c>
      <c r="G49" s="3" t="s">
        <v>98</v>
      </c>
      <c r="H49" s="3" t="s">
        <v>97</v>
      </c>
      <c r="I49" s="3" t="s">
        <v>97</v>
      </c>
      <c r="J49" s="12"/>
      <c r="K49" s="50"/>
      <c r="L49" s="50"/>
      <c r="M49" s="3" t="s">
        <v>97</v>
      </c>
      <c r="N49" s="3" t="s">
        <v>97</v>
      </c>
      <c r="O49" s="3" t="s">
        <v>98</v>
      </c>
      <c r="P49" s="3" t="s">
        <v>97</v>
      </c>
      <c r="Q49" s="3" t="s">
        <v>97</v>
      </c>
      <c r="R49" s="3" t="s">
        <v>97</v>
      </c>
      <c r="S49" s="3" t="s">
        <v>97</v>
      </c>
      <c r="T49" s="3" t="s">
        <v>97</v>
      </c>
      <c r="U49" s="3" t="s">
        <v>97</v>
      </c>
    </row>
    <row r="50" spans="1:21" x14ac:dyDescent="0.3">
      <c r="A50" s="46"/>
      <c r="B50" s="46"/>
      <c r="C50" s="3" t="s">
        <v>98</v>
      </c>
      <c r="D50" s="3" t="s">
        <v>97</v>
      </c>
      <c r="E50" s="3" t="s">
        <v>97</v>
      </c>
      <c r="F50" s="3" t="s">
        <v>98</v>
      </c>
      <c r="G50" s="3" t="s">
        <v>98</v>
      </c>
      <c r="H50" s="3" t="s">
        <v>97</v>
      </c>
      <c r="I50" s="3" t="s">
        <v>97</v>
      </c>
      <c r="J50" s="12"/>
      <c r="K50" s="50"/>
      <c r="L50" s="50"/>
      <c r="M50" s="3" t="s">
        <v>97</v>
      </c>
      <c r="N50" s="3" t="s">
        <v>97</v>
      </c>
      <c r="O50" s="3" t="s">
        <v>97</v>
      </c>
      <c r="P50" s="3" t="s">
        <v>97</v>
      </c>
      <c r="Q50" s="3" t="s">
        <v>97</v>
      </c>
      <c r="R50" s="3" t="s">
        <v>98</v>
      </c>
      <c r="S50" s="3" t="s">
        <v>97</v>
      </c>
      <c r="T50" s="3" t="s">
        <v>97</v>
      </c>
      <c r="U50" s="3" t="s">
        <v>97</v>
      </c>
    </row>
    <row r="51" spans="1:21" x14ac:dyDescent="0.3">
      <c r="A51" s="46"/>
      <c r="B51" s="46"/>
      <c r="C51" s="3" t="s">
        <v>97</v>
      </c>
      <c r="D51" s="3" t="s">
        <v>98</v>
      </c>
      <c r="E51" s="3" t="s">
        <v>97</v>
      </c>
      <c r="F51" s="3" t="s">
        <v>97</v>
      </c>
      <c r="G51" s="3" t="s">
        <v>98</v>
      </c>
      <c r="H51" s="3" t="s">
        <v>97</v>
      </c>
      <c r="I51" s="3" t="s">
        <v>97</v>
      </c>
      <c r="J51" s="12"/>
      <c r="K51" s="50"/>
      <c r="L51" s="50"/>
      <c r="M51" s="3" t="s">
        <v>97</v>
      </c>
      <c r="N51" s="3" t="s">
        <v>97</v>
      </c>
      <c r="O51" s="3" t="s">
        <v>97</v>
      </c>
      <c r="P51" s="3" t="s">
        <v>97</v>
      </c>
      <c r="Q51" s="3" t="s">
        <v>97</v>
      </c>
      <c r="R51" s="3" t="s">
        <v>97</v>
      </c>
      <c r="S51" s="3" t="s">
        <v>97</v>
      </c>
      <c r="T51" s="3" t="s">
        <v>98</v>
      </c>
      <c r="U51" s="3" t="s">
        <v>97</v>
      </c>
    </row>
    <row r="52" spans="1:21" x14ac:dyDescent="0.3">
      <c r="A52" s="46"/>
      <c r="B52" s="46"/>
      <c r="C52" s="3" t="s">
        <v>97</v>
      </c>
      <c r="D52" s="3" t="s">
        <v>97</v>
      </c>
      <c r="E52" s="3" t="s">
        <v>97</v>
      </c>
      <c r="F52" s="3" t="s">
        <v>97</v>
      </c>
      <c r="G52" s="3" t="s">
        <v>98</v>
      </c>
      <c r="H52" s="3" t="s">
        <v>98</v>
      </c>
      <c r="I52" s="3" t="s">
        <v>98</v>
      </c>
      <c r="J52" s="12"/>
      <c r="K52" s="50"/>
      <c r="L52" s="50"/>
      <c r="M52" s="3" t="s">
        <v>97</v>
      </c>
      <c r="N52" s="3" t="s">
        <v>97</v>
      </c>
      <c r="O52" s="3" t="s">
        <v>97</v>
      </c>
      <c r="P52" s="3" t="s">
        <v>97</v>
      </c>
      <c r="Q52" s="3" t="s">
        <v>97</v>
      </c>
      <c r="R52" s="3" t="s">
        <v>97</v>
      </c>
      <c r="S52" s="3" t="s">
        <v>97</v>
      </c>
      <c r="T52" s="3" t="s">
        <v>97</v>
      </c>
      <c r="U52" s="3" t="s">
        <v>97</v>
      </c>
    </row>
    <row r="53" spans="1:21" x14ac:dyDescent="0.3">
      <c r="A53" s="46"/>
      <c r="B53" s="46"/>
      <c r="C53" s="3" t="s">
        <v>98</v>
      </c>
      <c r="D53" s="3" t="s">
        <v>97</v>
      </c>
      <c r="E53" s="3" t="s">
        <v>97</v>
      </c>
      <c r="F53" s="3" t="s">
        <v>98</v>
      </c>
      <c r="G53" s="3" t="s">
        <v>98</v>
      </c>
      <c r="H53" s="3" t="s">
        <v>97</v>
      </c>
      <c r="I53" s="3" t="s">
        <v>97</v>
      </c>
      <c r="J53" s="12"/>
      <c r="K53" s="50"/>
      <c r="L53" s="50"/>
      <c r="M53" s="3" t="s">
        <v>97</v>
      </c>
      <c r="N53" s="3" t="s">
        <v>97</v>
      </c>
      <c r="O53" s="3" t="s">
        <v>97</v>
      </c>
      <c r="P53" s="3" t="s">
        <v>98</v>
      </c>
      <c r="Q53" s="3" t="s">
        <v>97</v>
      </c>
      <c r="R53" s="3" t="s">
        <v>97</v>
      </c>
      <c r="S53" s="3" t="s">
        <v>97</v>
      </c>
      <c r="T53" s="3" t="s">
        <v>97</v>
      </c>
      <c r="U53" s="3" t="s">
        <v>98</v>
      </c>
    </row>
    <row r="54" spans="1:21" x14ac:dyDescent="0.3">
      <c r="A54" s="47"/>
      <c r="B54" s="47"/>
      <c r="C54" s="3" t="s">
        <v>97</v>
      </c>
      <c r="D54" s="3" t="s">
        <v>97</v>
      </c>
      <c r="E54" s="3" t="s">
        <v>97</v>
      </c>
      <c r="F54" s="3" t="s">
        <v>98</v>
      </c>
      <c r="G54" s="3" t="s">
        <v>97</v>
      </c>
      <c r="H54" s="3" t="s">
        <v>97</v>
      </c>
      <c r="I54" s="3" t="s">
        <v>97</v>
      </c>
      <c r="J54" s="12"/>
      <c r="K54" s="51"/>
      <c r="L54" s="51"/>
      <c r="M54" s="3" t="s">
        <v>97</v>
      </c>
      <c r="N54" s="3" t="s">
        <v>97</v>
      </c>
      <c r="O54" s="3" t="s">
        <v>97</v>
      </c>
      <c r="P54" s="3" t="s">
        <v>97</v>
      </c>
      <c r="Q54" s="3" t="s">
        <v>97</v>
      </c>
      <c r="R54" s="3" t="s">
        <v>97</v>
      </c>
      <c r="S54" s="3" t="s">
        <v>98</v>
      </c>
      <c r="T54" s="3" t="s">
        <v>97</v>
      </c>
      <c r="U54" s="3" t="s">
        <v>97</v>
      </c>
    </row>
  </sheetData>
  <mergeCells count="19">
    <mergeCell ref="A1:U1"/>
    <mergeCell ref="L43:L54"/>
    <mergeCell ref="A42:A54"/>
    <mergeCell ref="B43:B54"/>
    <mergeCell ref="K2:L2"/>
    <mergeCell ref="K3:K15"/>
    <mergeCell ref="L4:L15"/>
    <mergeCell ref="K16:K28"/>
    <mergeCell ref="L17:L28"/>
    <mergeCell ref="K29:K41"/>
    <mergeCell ref="L30:L41"/>
    <mergeCell ref="K42:K54"/>
    <mergeCell ref="A2:B2"/>
    <mergeCell ref="A3:A15"/>
    <mergeCell ref="B4:B15"/>
    <mergeCell ref="A16:A28"/>
    <mergeCell ref="B17:B28"/>
    <mergeCell ref="A29:A41"/>
    <mergeCell ref="B30:B4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59"/>
  <sheetViews>
    <sheetView zoomScaleNormal="100" workbookViewId="0">
      <selection sqref="A1:AK1"/>
    </sheetView>
  </sheetViews>
  <sheetFormatPr defaultRowHeight="16.5" x14ac:dyDescent="0.3"/>
  <cols>
    <col min="3" max="37" width="4.625" customWidth="1"/>
    <col min="40" max="40" width="6.5" bestFit="1" customWidth="1"/>
    <col min="41" max="45" width="4.625" customWidth="1"/>
  </cols>
  <sheetData>
    <row r="1" spans="1:49" x14ac:dyDescent="0.3">
      <c r="A1" s="48" t="s">
        <v>119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12"/>
    </row>
    <row r="2" spans="1:49" ht="90" x14ac:dyDescent="0.25">
      <c r="A2" s="56"/>
      <c r="B2" s="57"/>
      <c r="C2" s="5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7" t="s">
        <v>5</v>
      </c>
      <c r="I2" s="7" t="s">
        <v>6</v>
      </c>
      <c r="J2" s="7" t="s">
        <v>7</v>
      </c>
      <c r="K2" s="8" t="s">
        <v>8</v>
      </c>
      <c r="L2" s="8" t="s">
        <v>9</v>
      </c>
      <c r="M2" s="9" t="s">
        <v>10</v>
      </c>
      <c r="N2" s="9" t="s">
        <v>11</v>
      </c>
      <c r="O2" s="9" t="s">
        <v>12</v>
      </c>
      <c r="P2" s="9" t="s">
        <v>13</v>
      </c>
      <c r="Q2" s="9" t="s">
        <v>14</v>
      </c>
      <c r="R2" s="9" t="s">
        <v>15</v>
      </c>
      <c r="S2" s="9" t="s">
        <v>16</v>
      </c>
      <c r="T2" s="9" t="s">
        <v>105</v>
      </c>
      <c r="U2" s="9" t="s">
        <v>17</v>
      </c>
      <c r="V2" s="9" t="s">
        <v>18</v>
      </c>
      <c r="W2" s="9" t="s">
        <v>19</v>
      </c>
      <c r="X2" s="9" t="s">
        <v>20</v>
      </c>
      <c r="Y2" s="9" t="s">
        <v>21</v>
      </c>
      <c r="Z2" s="9" t="s">
        <v>106</v>
      </c>
      <c r="AA2" s="9" t="s">
        <v>22</v>
      </c>
      <c r="AB2" s="9" t="s">
        <v>23</v>
      </c>
      <c r="AC2" s="9" t="s">
        <v>107</v>
      </c>
      <c r="AD2" s="10" t="s">
        <v>24</v>
      </c>
      <c r="AE2" s="10" t="s">
        <v>25</v>
      </c>
      <c r="AF2" s="10" t="s">
        <v>26</v>
      </c>
      <c r="AG2" s="10" t="s">
        <v>27</v>
      </c>
      <c r="AH2" s="10" t="s">
        <v>28</v>
      </c>
      <c r="AI2" s="10" t="s">
        <v>29</v>
      </c>
      <c r="AJ2" s="10" t="s">
        <v>30</v>
      </c>
      <c r="AK2" s="10" t="s">
        <v>31</v>
      </c>
      <c r="AL2" s="29" t="s">
        <v>157</v>
      </c>
      <c r="AN2" s="11"/>
      <c r="AO2" s="27"/>
      <c r="AP2" s="28"/>
      <c r="AQ2" s="27"/>
      <c r="AR2" s="27"/>
      <c r="AS2" s="28"/>
    </row>
    <row r="3" spans="1:49" x14ac:dyDescent="0.3">
      <c r="A3" s="56" t="s">
        <v>89</v>
      </c>
      <c r="B3" s="56"/>
      <c r="C3" s="11">
        <v>4.1565865238004385</v>
      </c>
      <c r="D3" s="11">
        <v>4.639907272956898</v>
      </c>
      <c r="E3" s="11">
        <v>4.1367391220635445</v>
      </c>
      <c r="F3" s="11">
        <v>4.4160950098652538</v>
      </c>
      <c r="G3" s="11">
        <v>4.0999459566272112</v>
      </c>
      <c r="H3" s="11">
        <v>4.2082330780322472</v>
      </c>
      <c r="I3" s="11">
        <v>4.1074266914023427</v>
      </c>
      <c r="J3" s="11">
        <v>4.5812866411518511</v>
      </c>
      <c r="K3" s="11">
        <v>3.9989870624082098</v>
      </c>
      <c r="L3" s="12">
        <v>6.2567736256251205</v>
      </c>
      <c r="M3" s="11">
        <v>3.8315736545147367</v>
      </c>
      <c r="N3" s="11">
        <v>4.0960372944883403</v>
      </c>
      <c r="O3" s="11">
        <v>4.4418214385383363</v>
      </c>
      <c r="P3" s="11">
        <v>4.4390257457676476</v>
      </c>
      <c r="Q3" s="11">
        <v>4.4582615703558828</v>
      </c>
      <c r="R3" s="11">
        <v>4.7238383558986614</v>
      </c>
      <c r="S3" s="11">
        <v>5.2349376097397196</v>
      </c>
      <c r="T3" s="11">
        <v>4.4608768365669897</v>
      </c>
      <c r="U3" s="11">
        <v>6.3471613262762725</v>
      </c>
      <c r="V3" s="11">
        <v>4.0322596466170477</v>
      </c>
      <c r="W3" s="11">
        <v>4.9673178112282592</v>
      </c>
      <c r="X3" s="12">
        <v>8.3357723177036487</v>
      </c>
      <c r="Y3" s="11">
        <v>4.1821448067435814</v>
      </c>
      <c r="Z3" s="11">
        <v>4.1742183036652891</v>
      </c>
      <c r="AA3" s="11">
        <v>4.1091656063159103</v>
      </c>
      <c r="AB3" s="11">
        <v>4.1206785508048203</v>
      </c>
      <c r="AC3" s="11">
        <v>4.6761671792355077</v>
      </c>
      <c r="AD3" s="11">
        <v>4.8875682854792952</v>
      </c>
      <c r="AE3" s="11">
        <v>4.4235035655153885</v>
      </c>
      <c r="AF3" s="11">
        <v>5.2954265724202321</v>
      </c>
      <c r="AG3" s="11">
        <v>4.1877219354083701</v>
      </c>
      <c r="AH3" s="11">
        <v>4.3596887995410825</v>
      </c>
      <c r="AI3" s="11">
        <v>4.9956416485711133</v>
      </c>
      <c r="AJ3" s="11">
        <v>4.1321977303529618</v>
      </c>
      <c r="AK3" s="11">
        <v>4.1410694388985485</v>
      </c>
      <c r="AL3" s="26"/>
      <c r="AN3" s="11"/>
      <c r="AO3" s="11"/>
      <c r="AP3" s="11"/>
      <c r="AQ3" s="11"/>
      <c r="AR3" s="11"/>
      <c r="AS3" s="11"/>
      <c r="AT3" s="1"/>
      <c r="AU3" s="1"/>
      <c r="AV3" s="1"/>
      <c r="AW3" s="1"/>
    </row>
    <row r="4" spans="1:49" x14ac:dyDescent="0.3">
      <c r="A4" s="56" t="s">
        <v>44</v>
      </c>
      <c r="B4" s="12" t="s">
        <v>32</v>
      </c>
      <c r="C4" s="11">
        <v>4.4543323392858865</v>
      </c>
      <c r="D4" s="11">
        <v>5.1074865781219803</v>
      </c>
      <c r="E4" s="11">
        <v>4.5310770930800528</v>
      </c>
      <c r="F4" s="11">
        <v>3.8216932551008931</v>
      </c>
      <c r="G4" s="11">
        <v>4.4479275982692421</v>
      </c>
      <c r="H4" s="11">
        <v>4.9584023670749735</v>
      </c>
      <c r="I4" s="11">
        <v>4.4103131698016895</v>
      </c>
      <c r="J4" s="11">
        <v>4.5376967438646885</v>
      </c>
      <c r="K4" s="11">
        <v>3.6615397871321838</v>
      </c>
      <c r="L4" s="12">
        <v>5.6221750905593888</v>
      </c>
      <c r="M4" s="11">
        <v>3.7450711212209384</v>
      </c>
      <c r="N4" s="11">
        <v>3.6653502330520831</v>
      </c>
      <c r="O4" s="11">
        <v>4.5206390655607445</v>
      </c>
      <c r="P4" s="11">
        <v>4.5573024345345194</v>
      </c>
      <c r="Q4" s="11">
        <v>4.735761298997831</v>
      </c>
      <c r="R4" s="11">
        <v>4.2720729317701096</v>
      </c>
      <c r="S4" s="11">
        <v>5.5981928383108253</v>
      </c>
      <c r="T4" s="11">
        <v>4.2644194964798912</v>
      </c>
      <c r="U4" s="11">
        <v>5.5090276914302221</v>
      </c>
      <c r="V4" s="11">
        <v>4.8498899860803473</v>
      </c>
      <c r="W4" s="11">
        <v>4.3208928010876173</v>
      </c>
      <c r="X4" s="12">
        <v>8.6490912734810141</v>
      </c>
      <c r="Y4" s="11">
        <v>3.9164730164021315</v>
      </c>
      <c r="Z4" s="11">
        <v>3.9609846654239682</v>
      </c>
      <c r="AA4" s="11">
        <v>4.3834660694736947</v>
      </c>
      <c r="AB4" s="11">
        <v>3.7505999699833836</v>
      </c>
      <c r="AC4" s="11">
        <v>3.9377897859720172</v>
      </c>
      <c r="AD4" s="11">
        <v>4.6381094456967533</v>
      </c>
      <c r="AE4" s="11">
        <v>4.0657576960204915</v>
      </c>
      <c r="AF4" s="11">
        <v>4.9384123489005827</v>
      </c>
      <c r="AG4" s="11">
        <v>4.5622765440020698</v>
      </c>
      <c r="AH4" s="11">
        <v>3.8845222177550069</v>
      </c>
      <c r="AI4" s="11">
        <v>4.7698737806959315</v>
      </c>
      <c r="AJ4" s="11">
        <v>4.0823016591084116</v>
      </c>
      <c r="AK4" s="11">
        <v>4.5137697905551022</v>
      </c>
      <c r="AL4" s="56">
        <f>AVERAGE(C4:C15,E4:E15,H4:K15,M4:O15,Q4:Q15,T4:T15,V4:W15,Y4:AE15,AG4:AI15,AK4:AK15)</f>
        <v>4.3638274887530253</v>
      </c>
      <c r="AN4" s="11"/>
      <c r="AO4" s="11"/>
      <c r="AP4" s="11"/>
      <c r="AQ4" s="11"/>
      <c r="AR4" s="11"/>
      <c r="AS4" s="11"/>
      <c r="AT4" s="1"/>
      <c r="AU4" s="1"/>
      <c r="AV4" s="1"/>
      <c r="AW4" s="1"/>
    </row>
    <row r="5" spans="1:49" x14ac:dyDescent="0.3">
      <c r="A5" s="56"/>
      <c r="B5" s="12" t="s">
        <v>33</v>
      </c>
      <c r="C5" s="11">
        <v>4.100881732565159</v>
      </c>
      <c r="D5" s="11">
        <v>5.1008577748240196</v>
      </c>
      <c r="E5" s="11">
        <v>4.4903631898562715</v>
      </c>
      <c r="F5" s="11">
        <v>4.4386304661568863</v>
      </c>
      <c r="G5" s="11">
        <v>4.1926067419160677</v>
      </c>
      <c r="H5" s="11">
        <v>5.2760857907957694</v>
      </c>
      <c r="I5" s="11">
        <v>4.5629944766449366</v>
      </c>
      <c r="J5" s="11">
        <v>4.0561386233248626</v>
      </c>
      <c r="K5" s="11">
        <v>3.8411094994958366</v>
      </c>
      <c r="L5" s="12">
        <v>5.7002822578184826</v>
      </c>
      <c r="M5" s="11">
        <v>4.0318999175270243</v>
      </c>
      <c r="N5" s="11">
        <v>4.5587932525485666</v>
      </c>
      <c r="O5" s="11">
        <v>4.4662026610947736</v>
      </c>
      <c r="P5" s="11">
        <v>4.3393468022428596</v>
      </c>
      <c r="Q5" s="11">
        <v>4.228452871206418</v>
      </c>
      <c r="R5" s="11">
        <v>4.672088549356137</v>
      </c>
      <c r="S5" s="11">
        <v>5.5500864593915047</v>
      </c>
      <c r="T5" s="11">
        <v>4.5454180246162466</v>
      </c>
      <c r="U5" s="11">
        <v>6.2700587608299845</v>
      </c>
      <c r="V5" s="11">
        <v>3.8823323003783412</v>
      </c>
      <c r="W5" s="11">
        <v>4.3262612759032839</v>
      </c>
      <c r="X5" s="12">
        <v>8.172833043130014</v>
      </c>
      <c r="Y5" s="11">
        <v>4.1911609691014036</v>
      </c>
      <c r="Z5" s="11">
        <v>4.457605574988019</v>
      </c>
      <c r="AA5" s="11">
        <v>4.1114274983238808</v>
      </c>
      <c r="AB5" s="11">
        <v>4.3897526381716476</v>
      </c>
      <c r="AC5" s="11">
        <v>4.8770345542413995</v>
      </c>
      <c r="AD5" s="11">
        <v>4.1519635278763944</v>
      </c>
      <c r="AE5" s="11">
        <v>4.0781977180631381</v>
      </c>
      <c r="AF5" s="11">
        <v>4.9347722338236828</v>
      </c>
      <c r="AG5" s="11">
        <v>4.3591241604236588</v>
      </c>
      <c r="AH5" s="11">
        <v>4.5389393893359227</v>
      </c>
      <c r="AI5" s="11">
        <v>4.7330546911339662</v>
      </c>
      <c r="AJ5" s="11">
        <v>4.1688741858124372</v>
      </c>
      <c r="AK5" s="11">
        <v>4.4045901456636125</v>
      </c>
      <c r="AL5" s="56"/>
      <c r="AN5" s="11"/>
      <c r="AO5" s="11"/>
      <c r="AP5" s="11"/>
      <c r="AQ5" s="11"/>
      <c r="AR5" s="11"/>
      <c r="AS5" s="11"/>
      <c r="AT5" s="1"/>
      <c r="AU5" s="1"/>
      <c r="AV5" s="1"/>
      <c r="AW5" s="1"/>
    </row>
    <row r="6" spans="1:49" x14ac:dyDescent="0.3">
      <c r="A6" s="56"/>
      <c r="B6" s="12" t="s">
        <v>34</v>
      </c>
      <c r="C6" s="11">
        <v>4.2362665739872831</v>
      </c>
      <c r="D6" s="11">
        <v>5.4904966803624742</v>
      </c>
      <c r="E6" s="11">
        <v>4.365345668610404</v>
      </c>
      <c r="F6" s="11">
        <v>5.1031345959655727</v>
      </c>
      <c r="G6" s="11">
        <v>4.5078358177241009</v>
      </c>
      <c r="H6" s="11">
        <v>5.3925196591552265</v>
      </c>
      <c r="I6" s="11">
        <v>5.0289504469516464</v>
      </c>
      <c r="J6" s="11">
        <v>4.3997922355593335</v>
      </c>
      <c r="K6" s="11">
        <v>4.6205338881747737</v>
      </c>
      <c r="L6" s="12">
        <v>5.8898754170357677</v>
      </c>
      <c r="M6" s="11">
        <v>4.4103016884410771</v>
      </c>
      <c r="N6" s="11">
        <v>4.5255499256638991</v>
      </c>
      <c r="O6" s="11">
        <v>4.3109944459583334</v>
      </c>
      <c r="P6" s="11">
        <v>5.2801643351492871</v>
      </c>
      <c r="Q6" s="11">
        <v>4.5311613149425636</v>
      </c>
      <c r="R6" s="11">
        <v>4.381540692499482</v>
      </c>
      <c r="S6" s="11">
        <v>5.2951393720667452</v>
      </c>
      <c r="T6" s="11">
        <v>5.0170454004594545</v>
      </c>
      <c r="U6" s="11">
        <v>6.1256356404250916</v>
      </c>
      <c r="V6" s="11">
        <v>4.9711627830322263</v>
      </c>
      <c r="W6" s="11">
        <v>4.3463752218613934</v>
      </c>
      <c r="X6" s="12">
        <v>9.1018898057923305</v>
      </c>
      <c r="Y6" s="11">
        <v>4.1773674494580488</v>
      </c>
      <c r="Z6" s="11">
        <v>4.57442080274273</v>
      </c>
      <c r="AA6" s="11">
        <v>4.4311759627963001</v>
      </c>
      <c r="AB6" s="11">
        <v>4.2316708562975531</v>
      </c>
      <c r="AC6" s="11">
        <v>4.7418465507255414</v>
      </c>
      <c r="AD6" s="11">
        <v>4.9828045795914688</v>
      </c>
      <c r="AE6" s="11">
        <v>5.0877476461121702</v>
      </c>
      <c r="AF6" s="11">
        <v>5.2638342184122067</v>
      </c>
      <c r="AG6" s="11">
        <v>4.661966177714044</v>
      </c>
      <c r="AH6" s="11">
        <v>4.770655696333618</v>
      </c>
      <c r="AI6" s="11">
        <v>5.318771499782013</v>
      </c>
      <c r="AJ6" s="11">
        <v>5.0417854507815498</v>
      </c>
      <c r="AK6" s="11">
        <v>4.6561562787741462</v>
      </c>
      <c r="AL6" s="56"/>
      <c r="AN6" s="13"/>
      <c r="AO6" s="11"/>
      <c r="AP6" s="11"/>
      <c r="AQ6" s="11"/>
      <c r="AR6" s="11"/>
      <c r="AS6" s="11"/>
      <c r="AT6" s="1"/>
      <c r="AU6" s="1"/>
      <c r="AV6" s="1"/>
      <c r="AW6" s="1"/>
    </row>
    <row r="7" spans="1:49" x14ac:dyDescent="0.3">
      <c r="A7" s="56"/>
      <c r="B7" s="12" t="s">
        <v>35</v>
      </c>
      <c r="C7" s="11">
        <v>4.0134159041874637</v>
      </c>
      <c r="D7" s="11">
        <v>4.4314017216006567</v>
      </c>
      <c r="E7" s="11">
        <v>4.2544607314306573</v>
      </c>
      <c r="F7" s="11">
        <v>4.9962297179567861</v>
      </c>
      <c r="G7" s="11">
        <v>4.5814430076043422</v>
      </c>
      <c r="H7" s="11">
        <v>4.33124835816258</v>
      </c>
      <c r="I7" s="11">
        <v>4.2989876035745169</v>
      </c>
      <c r="J7" s="11">
        <v>4.4573323912244058</v>
      </c>
      <c r="K7" s="11">
        <v>4.2116234373102293</v>
      </c>
      <c r="L7" s="12">
        <v>6.1737655917075482</v>
      </c>
      <c r="M7" s="11">
        <v>4.2906571724353748</v>
      </c>
      <c r="N7" s="11">
        <v>4.6376715627117751</v>
      </c>
      <c r="O7" s="11">
        <v>4.0052121320827769</v>
      </c>
      <c r="P7" s="11">
        <v>4.4482681437632872</v>
      </c>
      <c r="Q7" s="11">
        <v>4.0183349782188316</v>
      </c>
      <c r="R7" s="11">
        <v>4.0534222717434698</v>
      </c>
      <c r="S7" s="11">
        <v>4.9440922641575362</v>
      </c>
      <c r="T7" s="11">
        <v>4.6861584327074901</v>
      </c>
      <c r="U7" s="11">
        <v>6.135748023012896</v>
      </c>
      <c r="V7" s="11">
        <v>4.3163812866604667</v>
      </c>
      <c r="W7" s="11">
        <v>4.5205029770625789</v>
      </c>
      <c r="X7" s="12">
        <v>8.7702804630846281</v>
      </c>
      <c r="Y7" s="11">
        <v>4.3092741835693218</v>
      </c>
      <c r="Z7" s="11">
        <v>4.0256586334571507</v>
      </c>
      <c r="AA7" s="11">
        <v>4.7390999323673064</v>
      </c>
      <c r="AB7" s="11">
        <v>4.2659584151784777</v>
      </c>
      <c r="AC7" s="11">
        <v>4.3952705659779454</v>
      </c>
      <c r="AD7" s="11">
        <v>4.2167402676257346</v>
      </c>
      <c r="AE7" s="11">
        <v>4.0775653025798242</v>
      </c>
      <c r="AF7" s="11">
        <v>4.5900443701999745</v>
      </c>
      <c r="AG7" s="11">
        <v>4.0662914231032747</v>
      </c>
      <c r="AH7" s="11">
        <v>4.758756609154382</v>
      </c>
      <c r="AI7" s="11">
        <v>4.5976623139590371</v>
      </c>
      <c r="AJ7" s="11">
        <v>4.1636917474032105</v>
      </c>
      <c r="AK7" s="11">
        <v>4.1628058199162767</v>
      </c>
      <c r="AL7" s="56"/>
      <c r="AN7" s="1"/>
      <c r="AO7" s="1"/>
      <c r="AP7" s="1"/>
      <c r="AQ7" s="1"/>
      <c r="AR7" s="1"/>
      <c r="AS7" s="1"/>
      <c r="AT7" s="1"/>
      <c r="AU7" s="1"/>
      <c r="AV7" s="1"/>
      <c r="AW7" s="1"/>
    </row>
    <row r="8" spans="1:49" x14ac:dyDescent="0.3">
      <c r="A8" s="56"/>
      <c r="B8" s="12" t="s">
        <v>36</v>
      </c>
      <c r="C8" s="11">
        <v>4.9933770192663811</v>
      </c>
      <c r="D8" s="11">
        <v>5.4781076565370244</v>
      </c>
      <c r="E8" s="11">
        <v>4.4244708450621459</v>
      </c>
      <c r="F8" s="11">
        <v>4.6514025694987566</v>
      </c>
      <c r="G8" s="11">
        <v>4.4954719032304435</v>
      </c>
      <c r="H8" s="11">
        <v>5.4905436534811081</v>
      </c>
      <c r="I8" s="11">
        <v>4.4952699170410755</v>
      </c>
      <c r="J8" s="11">
        <v>4.7276911670024777</v>
      </c>
      <c r="K8" s="11">
        <v>4.3599913939492394</v>
      </c>
      <c r="L8" s="12">
        <v>6.3379712844267528</v>
      </c>
      <c r="M8" s="11">
        <v>4.8455579017521764</v>
      </c>
      <c r="N8" s="11">
        <v>4.9888467428993692</v>
      </c>
      <c r="O8" s="11">
        <v>4.788836363915653</v>
      </c>
      <c r="P8" s="11">
        <v>4.428544761355715</v>
      </c>
      <c r="Q8" s="11">
        <v>4.2712672503623459</v>
      </c>
      <c r="R8" s="11">
        <v>4.7044204863936354</v>
      </c>
      <c r="S8" s="11">
        <v>5.1910435749484076</v>
      </c>
      <c r="T8" s="11">
        <v>4.4012035178962474</v>
      </c>
      <c r="U8" s="11">
        <v>5.8000807228530347</v>
      </c>
      <c r="V8" s="11">
        <v>4.5269848415780034</v>
      </c>
      <c r="W8" s="11">
        <v>5.0032169842699288</v>
      </c>
      <c r="X8" s="12">
        <v>8.6026508209060477</v>
      </c>
      <c r="Y8" s="11">
        <v>4.300914992630922</v>
      </c>
      <c r="Z8" s="11">
        <v>4.5747326322952704</v>
      </c>
      <c r="AA8" s="11">
        <v>4.7345034788516802</v>
      </c>
      <c r="AB8" s="11">
        <v>4.4843151763521059</v>
      </c>
      <c r="AC8" s="11">
        <v>4.8447550240438151</v>
      </c>
      <c r="AD8" s="11">
        <v>5.11438782768853</v>
      </c>
      <c r="AE8" s="11">
        <v>4.854243619488944</v>
      </c>
      <c r="AF8" s="11">
        <v>4.4939188579274196</v>
      </c>
      <c r="AG8" s="11">
        <v>4.5700917793615981</v>
      </c>
      <c r="AH8" s="11">
        <v>4.745714730213856</v>
      </c>
      <c r="AI8" s="11">
        <v>4.2826473412477197</v>
      </c>
      <c r="AJ8" s="11">
        <v>4.5126128993053323</v>
      </c>
      <c r="AK8" s="11">
        <v>4.0652197001495924</v>
      </c>
      <c r="AL8" s="56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spans="1:49" x14ac:dyDescent="0.3">
      <c r="A9" s="56"/>
      <c r="B9" s="12" t="s">
        <v>37</v>
      </c>
      <c r="C9" s="11">
        <v>4.5661585490949266</v>
      </c>
      <c r="D9" s="11">
        <v>4.6444938694223943</v>
      </c>
      <c r="E9" s="11">
        <v>3.9992426774380396</v>
      </c>
      <c r="F9" s="11">
        <v>4.2397469660884557</v>
      </c>
      <c r="G9" s="11">
        <v>4.3988340154316292</v>
      </c>
      <c r="H9" s="11">
        <v>4.4162923380411776</v>
      </c>
      <c r="I9" s="11">
        <v>4.2614308491287236</v>
      </c>
      <c r="J9" s="11">
        <v>4.4068666977944568</v>
      </c>
      <c r="K9" s="11">
        <v>4.6624984278330031</v>
      </c>
      <c r="L9" s="12">
        <v>5.6525548660341158</v>
      </c>
      <c r="M9" s="11">
        <v>4.2132127334833429</v>
      </c>
      <c r="N9" s="11">
        <v>4.4612137562920129</v>
      </c>
      <c r="O9" s="11">
        <v>4.2953623144961437</v>
      </c>
      <c r="P9" s="11">
        <v>4.0433890618907204</v>
      </c>
      <c r="Q9" s="11">
        <v>4.4869738735130023</v>
      </c>
      <c r="R9" s="11">
        <v>4.450552007325264</v>
      </c>
      <c r="S9" s="11">
        <v>5.1455687433843087</v>
      </c>
      <c r="T9" s="11">
        <v>4.5354759991171552</v>
      </c>
      <c r="U9" s="11">
        <v>6.0737050852525698</v>
      </c>
      <c r="V9" s="11">
        <v>4.4156191519062933</v>
      </c>
      <c r="W9" s="11">
        <v>4.2493177606811363</v>
      </c>
      <c r="X9" s="12">
        <v>8.9462176137903491</v>
      </c>
      <c r="Y9" s="11">
        <v>4.4528753168357156</v>
      </c>
      <c r="Z9" s="11">
        <v>4.4130853180943204</v>
      </c>
      <c r="AA9" s="11">
        <v>4.0785267208065505</v>
      </c>
      <c r="AB9" s="11">
        <v>4.0018430747315987</v>
      </c>
      <c r="AC9" s="11">
        <v>5.044189943400939</v>
      </c>
      <c r="AD9" s="11">
        <v>4.6638844910118218</v>
      </c>
      <c r="AE9" s="11">
        <v>4.7744688405843325</v>
      </c>
      <c r="AF9" s="11">
        <v>4.8305899558199368</v>
      </c>
      <c r="AG9" s="11">
        <v>4.085073514861727</v>
      </c>
      <c r="AH9" s="11">
        <v>4.1815640309291053</v>
      </c>
      <c r="AI9" s="11">
        <v>4.5018274127569216</v>
      </c>
      <c r="AJ9" s="11">
        <v>4.9718073208525198</v>
      </c>
      <c r="AK9" s="11">
        <v>4.5596012367429566</v>
      </c>
      <c r="AL9" s="56"/>
      <c r="AN9" s="1"/>
      <c r="AO9" s="1"/>
      <c r="AP9" s="1"/>
      <c r="AQ9" s="1"/>
      <c r="AR9" s="1"/>
      <c r="AS9" s="1"/>
      <c r="AT9" s="1"/>
      <c r="AU9" s="1"/>
      <c r="AV9" s="1"/>
      <c r="AW9" s="1"/>
    </row>
    <row r="10" spans="1:49" x14ac:dyDescent="0.3">
      <c r="A10" s="56"/>
      <c r="B10" s="12" t="s">
        <v>38</v>
      </c>
      <c r="C10" s="11">
        <v>4.4774422345200957</v>
      </c>
      <c r="D10" s="11">
        <v>4.1816737874931871</v>
      </c>
      <c r="E10" s="11">
        <v>4.6186231751146405</v>
      </c>
      <c r="F10" s="11">
        <v>4.6866516123136446</v>
      </c>
      <c r="G10" s="11">
        <v>4.5433215313922171</v>
      </c>
      <c r="H10" s="11">
        <v>4.6413501881718666</v>
      </c>
      <c r="I10" s="11">
        <v>4.4172111851745095</v>
      </c>
      <c r="J10" s="11">
        <v>4.6632810815681234</v>
      </c>
      <c r="K10" s="11">
        <v>3.8218788052493049</v>
      </c>
      <c r="L10" s="12">
        <v>6.2602722292750279</v>
      </c>
      <c r="M10" s="11">
        <v>4.1368053124311137</v>
      </c>
      <c r="N10" s="11">
        <v>4.4475966831050346</v>
      </c>
      <c r="O10" s="11">
        <v>4.2693152084776811</v>
      </c>
      <c r="P10" s="11">
        <v>4.1455811801932434</v>
      </c>
      <c r="Q10" s="11">
        <v>4.0169439911252187</v>
      </c>
      <c r="R10" s="11">
        <v>4.3297752041731092</v>
      </c>
      <c r="S10" s="11">
        <v>4.2493980875578927</v>
      </c>
      <c r="T10" s="11">
        <v>4.0081330912468029</v>
      </c>
      <c r="U10" s="11">
        <v>5.6785426327717916</v>
      </c>
      <c r="V10" s="11">
        <v>4.0463260727407189</v>
      </c>
      <c r="W10" s="11">
        <v>4.7945615034377855</v>
      </c>
      <c r="X10" s="12">
        <v>9.3531412671213889</v>
      </c>
      <c r="Y10" s="11">
        <v>4.6445117175167407</v>
      </c>
      <c r="Z10" s="11">
        <v>4.175881861787488</v>
      </c>
      <c r="AA10" s="11">
        <v>4.3030598438194243</v>
      </c>
      <c r="AB10" s="11">
        <v>4.7351838778757473</v>
      </c>
      <c r="AC10" s="11">
        <v>4.1940704420926025</v>
      </c>
      <c r="AD10" s="11">
        <v>3.8229354467519512</v>
      </c>
      <c r="AE10" s="11">
        <v>4.4146909274909643</v>
      </c>
      <c r="AF10" s="11">
        <v>4.5248624341508252</v>
      </c>
      <c r="AG10" s="11">
        <v>4.2502718889549342</v>
      </c>
      <c r="AH10" s="11">
        <v>4.4751115340894518</v>
      </c>
      <c r="AI10" s="11">
        <v>5.0426814151284685</v>
      </c>
      <c r="AJ10" s="11">
        <v>4.7060212146455571</v>
      </c>
      <c r="AK10" s="11">
        <v>3.8824241726342925</v>
      </c>
      <c r="AL10" s="56">
        <f>_xlfn.STDEV.P(C4:C15,E4:E15,H4:K15,M4:O15,Q4:Q15,T4:T15,V4:W15,Y4:AE15,AG4:AI15,AK4:AK15)</f>
        <v>0.34928257441274441</v>
      </c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spans="1:49" x14ac:dyDescent="0.3">
      <c r="A11" s="56"/>
      <c r="B11" s="12" t="s">
        <v>39</v>
      </c>
      <c r="C11" s="11">
        <v>4.7411466589484279</v>
      </c>
      <c r="D11" s="11">
        <v>4.2134441112479619</v>
      </c>
      <c r="E11" s="11">
        <v>4.2371133838126456</v>
      </c>
      <c r="F11" s="11">
        <v>4.2704271932608382</v>
      </c>
      <c r="G11" s="11">
        <v>4.5320263467247628</v>
      </c>
      <c r="H11" s="11">
        <v>4.4571766415655283</v>
      </c>
      <c r="I11" s="11">
        <v>4.2579353706632412</v>
      </c>
      <c r="J11" s="11">
        <v>4.0753899669066644</v>
      </c>
      <c r="K11" s="11">
        <v>4.3137819123868866</v>
      </c>
      <c r="L11" s="12">
        <v>6.2748165993228318</v>
      </c>
      <c r="M11" s="11">
        <v>4.5925095174996899</v>
      </c>
      <c r="N11" s="11">
        <v>4.7359137315037234</v>
      </c>
      <c r="O11" s="11">
        <v>4.3326799970784799</v>
      </c>
      <c r="P11" s="11">
        <v>4.3395395354065833</v>
      </c>
      <c r="Q11" s="11">
        <v>4.8167765186250442</v>
      </c>
      <c r="R11" s="11">
        <v>4.0536390546203522</v>
      </c>
      <c r="S11" s="11">
        <v>5.0483983979399731</v>
      </c>
      <c r="T11" s="11">
        <v>4.9792391108604601</v>
      </c>
      <c r="U11" s="11">
        <v>5.6796678817207358</v>
      </c>
      <c r="V11" s="11">
        <v>4.7596879474849576</v>
      </c>
      <c r="W11" s="11">
        <v>4.7100779214250563</v>
      </c>
      <c r="X11" s="12">
        <v>8.4074443875620748</v>
      </c>
      <c r="Y11" s="11">
        <v>3.9709917539011403</v>
      </c>
      <c r="Z11" s="11">
        <v>4.6839764019752312</v>
      </c>
      <c r="AA11" s="11">
        <v>3.9017672889206194</v>
      </c>
      <c r="AB11" s="11">
        <v>4.4872776149884395</v>
      </c>
      <c r="AC11" s="11">
        <v>3.930636414942744</v>
      </c>
      <c r="AD11" s="11">
        <v>3.6933244492750927</v>
      </c>
      <c r="AE11" s="11">
        <v>4.0168131688544406</v>
      </c>
      <c r="AF11" s="11">
        <v>5.2770011999751558</v>
      </c>
      <c r="AG11" s="11">
        <v>3.7625316840107224</v>
      </c>
      <c r="AH11" s="11">
        <v>4.0961365637553238</v>
      </c>
      <c r="AI11" s="11">
        <v>4.2498332115329625</v>
      </c>
      <c r="AJ11" s="11">
        <v>4.8252243960184806</v>
      </c>
      <c r="AK11" s="11">
        <v>4.0724524720366784</v>
      </c>
      <c r="AL11" s="56"/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spans="1:49" x14ac:dyDescent="0.3">
      <c r="A12" s="56"/>
      <c r="B12" s="12" t="s">
        <v>40</v>
      </c>
      <c r="C12" s="11">
        <v>4.7809179260720791</v>
      </c>
      <c r="D12" s="11">
        <v>4.4697718312666863</v>
      </c>
      <c r="E12" s="11">
        <v>4.198035142067142</v>
      </c>
      <c r="F12" s="11">
        <v>4.8380241565023185</v>
      </c>
      <c r="G12" s="11">
        <v>4.2253094593046141</v>
      </c>
      <c r="H12" s="11">
        <v>4.0288232347042356</v>
      </c>
      <c r="I12" s="11">
        <v>4.7135804331170128</v>
      </c>
      <c r="J12" s="11">
        <v>3.763488264264224</v>
      </c>
      <c r="K12" s="11">
        <v>3.8910871428741922</v>
      </c>
      <c r="L12" s="12">
        <v>6.0357426805471723</v>
      </c>
      <c r="M12" s="11">
        <v>4.132297827238359</v>
      </c>
      <c r="N12" s="11">
        <v>4.8222585751758125</v>
      </c>
      <c r="O12" s="11">
        <v>3.9354067683347762</v>
      </c>
      <c r="P12" s="11">
        <v>4.5673370657231906</v>
      </c>
      <c r="Q12" s="11">
        <v>4.2233458171030893</v>
      </c>
      <c r="R12" s="11">
        <v>4.0814393154494315</v>
      </c>
      <c r="S12" s="11">
        <v>4.3571633904610803</v>
      </c>
      <c r="T12" s="11">
        <v>4.9850388205413187</v>
      </c>
      <c r="U12" s="11">
        <v>6.5345049610444779</v>
      </c>
      <c r="V12" s="11">
        <v>4.4842239993243256</v>
      </c>
      <c r="W12" s="11">
        <v>4.1227851848516552</v>
      </c>
      <c r="X12" s="12">
        <v>8.6707457047706562</v>
      </c>
      <c r="Y12" s="11">
        <v>4.6232799889040983</v>
      </c>
      <c r="Z12" s="11">
        <v>4.3437660862078635</v>
      </c>
      <c r="AA12" s="11">
        <v>4.4120731697510287</v>
      </c>
      <c r="AB12" s="11">
        <v>4.0544022406196207</v>
      </c>
      <c r="AC12" s="11">
        <v>4.2533986056428343</v>
      </c>
      <c r="AD12" s="11">
        <v>3.8555256047999507</v>
      </c>
      <c r="AE12" s="11">
        <v>3.7962266965235654</v>
      </c>
      <c r="AF12" s="11">
        <v>4.4590777915920139</v>
      </c>
      <c r="AG12" s="11">
        <v>3.6997563848738952</v>
      </c>
      <c r="AH12" s="11">
        <v>4.750695660414749</v>
      </c>
      <c r="AI12" s="11">
        <v>4.399513914956299</v>
      </c>
      <c r="AJ12" s="11">
        <v>4.0394568302883815</v>
      </c>
      <c r="AK12" s="11">
        <v>4.633630630015106</v>
      </c>
      <c r="AL12" s="56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49" x14ac:dyDescent="0.3">
      <c r="A13" s="56"/>
      <c r="B13" s="12" t="s">
        <v>41</v>
      </c>
      <c r="C13" s="11">
        <v>4.4429854044208756</v>
      </c>
      <c r="D13" s="11">
        <v>4.521831247170387</v>
      </c>
      <c r="E13" s="11">
        <v>3.8121059288053742</v>
      </c>
      <c r="F13" s="11">
        <v>4.4140565473037299</v>
      </c>
      <c r="G13" s="11">
        <v>3.9648873090639247</v>
      </c>
      <c r="H13" s="11">
        <v>4.142666958891148</v>
      </c>
      <c r="I13" s="11">
        <v>4.6098072353274988</v>
      </c>
      <c r="J13" s="11">
        <v>3.8821457467974638</v>
      </c>
      <c r="K13" s="11">
        <v>4.1079416489900034</v>
      </c>
      <c r="L13" s="12">
        <v>5.9366632531325605</v>
      </c>
      <c r="M13" s="11">
        <v>4.6529927677333145</v>
      </c>
      <c r="N13" s="11">
        <v>4.5953291675071277</v>
      </c>
      <c r="O13" s="11">
        <v>3.8073829287449108</v>
      </c>
      <c r="P13" s="11">
        <v>4.5700235766387634</v>
      </c>
      <c r="Q13" s="11">
        <v>4.4229545270090842</v>
      </c>
      <c r="R13" s="11">
        <v>4.7372477726033706</v>
      </c>
      <c r="S13" s="11">
        <v>4.7472406978726056</v>
      </c>
      <c r="T13" s="11">
        <v>4.4713109935927875</v>
      </c>
      <c r="U13" s="11">
        <v>5.8693065568985237</v>
      </c>
      <c r="V13" s="11">
        <v>4.3953035922189807</v>
      </c>
      <c r="W13" s="11">
        <v>4.153362853950691</v>
      </c>
      <c r="X13" s="12">
        <v>8.4744468787873704</v>
      </c>
      <c r="Y13" s="11">
        <v>4.1207164001989494</v>
      </c>
      <c r="Z13" s="11">
        <v>4.3473391866382167</v>
      </c>
      <c r="AA13" s="11">
        <v>3.9740275974708337</v>
      </c>
      <c r="AB13" s="11">
        <v>4.2589581291086436</v>
      </c>
      <c r="AC13" s="11">
        <v>3.8906969738163206</v>
      </c>
      <c r="AD13" s="11">
        <v>4.4956395032133845</v>
      </c>
      <c r="AE13" s="11">
        <v>4.5603975165202622</v>
      </c>
      <c r="AF13" s="11">
        <v>5.0919530795142744</v>
      </c>
      <c r="AG13" s="11">
        <v>3.8561839691277369</v>
      </c>
      <c r="AH13" s="11">
        <v>4.7922874731677307</v>
      </c>
      <c r="AI13" s="11">
        <v>4.2517996669820111</v>
      </c>
      <c r="AJ13" s="11">
        <v>4.1213292052889825</v>
      </c>
      <c r="AK13" s="11">
        <v>4.7561775776879553</v>
      </c>
      <c r="AL13" s="56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49" x14ac:dyDescent="0.3">
      <c r="A14" s="56"/>
      <c r="B14" s="12" t="s">
        <v>42</v>
      </c>
      <c r="C14" s="11">
        <v>4.6643540910035703</v>
      </c>
      <c r="D14" s="11">
        <v>5.5703585783398148</v>
      </c>
      <c r="E14" s="11">
        <v>4.2158261314271908</v>
      </c>
      <c r="F14" s="11">
        <v>4.0015868871948284</v>
      </c>
      <c r="G14" s="11">
        <v>4.2368895833995177</v>
      </c>
      <c r="H14" s="11">
        <v>4.1221917576889204</v>
      </c>
      <c r="I14" s="11">
        <v>4.2053748667483601</v>
      </c>
      <c r="J14" s="11">
        <v>4.124720819711742</v>
      </c>
      <c r="K14" s="11">
        <v>3.9107016541609525</v>
      </c>
      <c r="L14" s="12">
        <v>5.7454075287087596</v>
      </c>
      <c r="M14" s="11">
        <v>4.0519095722258953</v>
      </c>
      <c r="N14" s="11">
        <v>4.5970087299332505</v>
      </c>
      <c r="O14" s="11">
        <v>3.7360942648379565</v>
      </c>
      <c r="P14" s="11">
        <v>4.0100555981888917</v>
      </c>
      <c r="Q14" s="11">
        <v>4.1335725080231578</v>
      </c>
      <c r="R14" s="11">
        <v>4.2457576979135982</v>
      </c>
      <c r="S14" s="11">
        <v>5.6006795893507482</v>
      </c>
      <c r="T14" s="11">
        <v>4.5328443086203833</v>
      </c>
      <c r="U14" s="11">
        <v>5.4125267704964699</v>
      </c>
      <c r="V14" s="11">
        <v>4.0345489319644354</v>
      </c>
      <c r="W14" s="11">
        <v>4.3638486140281962</v>
      </c>
      <c r="X14" s="12">
        <v>8.7912050770217505</v>
      </c>
      <c r="Y14" s="11">
        <v>4.5100223729791997</v>
      </c>
      <c r="Z14" s="11">
        <v>3.9648778770484463</v>
      </c>
      <c r="AA14" s="11">
        <v>4.7354752819069166</v>
      </c>
      <c r="AB14" s="11">
        <v>4.4884945321757055</v>
      </c>
      <c r="AC14" s="11">
        <v>4.1533668345833963</v>
      </c>
      <c r="AD14" s="11">
        <v>4.5976786388728721</v>
      </c>
      <c r="AE14" s="11">
        <v>4.6638677177691834</v>
      </c>
      <c r="AF14" s="11">
        <v>4.3208476391324044</v>
      </c>
      <c r="AG14" s="11">
        <v>3.8709835815672675</v>
      </c>
      <c r="AH14" s="11">
        <v>4.0386212826391139</v>
      </c>
      <c r="AI14" s="11">
        <v>4.6870100704971609</v>
      </c>
      <c r="AJ14" s="11">
        <v>4.5479721500317387</v>
      </c>
      <c r="AK14" s="11">
        <v>3.9072601581082607</v>
      </c>
      <c r="AL14" s="56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49" x14ac:dyDescent="0.3">
      <c r="A15" s="56"/>
      <c r="B15" s="12" t="s">
        <v>43</v>
      </c>
      <c r="C15" s="11">
        <v>4.4608047492048488</v>
      </c>
      <c r="D15" s="11">
        <v>5.0637348589452031</v>
      </c>
      <c r="E15" s="11">
        <v>4.191071510514143</v>
      </c>
      <c r="F15" s="11">
        <v>4.4057004941798406</v>
      </c>
      <c r="G15" s="11">
        <v>4.7938109729899487</v>
      </c>
      <c r="H15" s="11">
        <v>4.1036198708837661</v>
      </c>
      <c r="I15" s="11">
        <v>3.8213456893235187</v>
      </c>
      <c r="J15" s="11">
        <v>4.5503718654720844</v>
      </c>
      <c r="K15" s="11">
        <v>3.8869788804660317</v>
      </c>
      <c r="L15" s="12">
        <v>5.2117778081882413</v>
      </c>
      <c r="M15" s="11">
        <v>3.9087542060020324</v>
      </c>
      <c r="N15" s="11">
        <v>4.4474605129793234</v>
      </c>
      <c r="O15" s="11">
        <v>4.2458400387110515</v>
      </c>
      <c r="P15" s="11">
        <v>3.9964985523324339</v>
      </c>
      <c r="Q15" s="11">
        <v>4.2042708107577393</v>
      </c>
      <c r="R15" s="11">
        <v>4.3168411385177494</v>
      </c>
      <c r="S15" s="11">
        <v>4.7568537670885895</v>
      </c>
      <c r="T15" s="11">
        <v>3.9157587095469317</v>
      </c>
      <c r="U15" s="11">
        <v>5.5464736586672316</v>
      </c>
      <c r="V15" s="11">
        <v>3.8746434735413944</v>
      </c>
      <c r="W15" s="11">
        <v>4.1419000201423462</v>
      </c>
      <c r="X15" s="12">
        <v>8.791299646469465</v>
      </c>
      <c r="Y15" s="11">
        <v>3.6938672156193784</v>
      </c>
      <c r="Z15" s="11">
        <v>4.2156440366589232</v>
      </c>
      <c r="AA15" s="11">
        <v>4.6609976675178748</v>
      </c>
      <c r="AB15" s="11">
        <v>4.0738777609733656</v>
      </c>
      <c r="AC15" s="11">
        <v>4.0197590306532591</v>
      </c>
      <c r="AD15" s="11">
        <v>3.8313856285952603</v>
      </c>
      <c r="AE15" s="11">
        <v>4.4173830981909923</v>
      </c>
      <c r="AF15" s="11">
        <v>5.0037660125446646</v>
      </c>
      <c r="AG15" s="11">
        <v>3.7625316840107224</v>
      </c>
      <c r="AH15" s="11">
        <v>4.1349326644427986</v>
      </c>
      <c r="AI15" s="11">
        <v>4.8360403908520802</v>
      </c>
      <c r="AJ15" s="11">
        <v>3.9166216791158481</v>
      </c>
      <c r="AK15" s="11">
        <v>4.4310543313939039</v>
      </c>
      <c r="AL15" s="56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3">
      <c r="A16" s="56"/>
      <c r="B16" s="12" t="s">
        <v>120</v>
      </c>
      <c r="C16" s="11">
        <f>AVERAGE(C4:C15)</f>
        <v>4.4943402652130819</v>
      </c>
      <c r="D16" s="11">
        <f t="shared" ref="D16:AK16" si="0">AVERAGE(D4:D15)</f>
        <v>4.8561382246109819</v>
      </c>
      <c r="E16" s="11">
        <f t="shared" si="0"/>
        <v>4.278144623101559</v>
      </c>
      <c r="F16" s="11">
        <f t="shared" si="0"/>
        <v>4.4889403717935457</v>
      </c>
      <c r="G16" s="11">
        <f t="shared" si="0"/>
        <v>4.4100303572542332</v>
      </c>
      <c r="H16" s="11">
        <f t="shared" si="0"/>
        <v>4.613410068218025</v>
      </c>
      <c r="I16" s="11">
        <f t="shared" si="0"/>
        <v>4.423600103624727</v>
      </c>
      <c r="J16" s="11">
        <f t="shared" si="0"/>
        <v>4.303742966957544</v>
      </c>
      <c r="K16" s="11">
        <f t="shared" si="0"/>
        <v>4.1074722065018863</v>
      </c>
      <c r="L16" s="11">
        <f t="shared" si="0"/>
        <v>5.9034420505630543</v>
      </c>
      <c r="M16" s="11">
        <f t="shared" si="0"/>
        <v>4.2509974781658615</v>
      </c>
      <c r="N16" s="11">
        <f t="shared" si="0"/>
        <v>4.5402494061143317</v>
      </c>
      <c r="O16" s="11">
        <f t="shared" si="0"/>
        <v>4.226163849107774</v>
      </c>
      <c r="P16" s="11">
        <f t="shared" si="0"/>
        <v>4.3938375872849571</v>
      </c>
      <c r="Q16" s="11">
        <f t="shared" si="0"/>
        <v>4.3408179799903603</v>
      </c>
      <c r="R16" s="11">
        <f t="shared" si="0"/>
        <v>4.3582330935304761</v>
      </c>
      <c r="S16" s="11">
        <f t="shared" si="0"/>
        <v>5.0403214318775191</v>
      </c>
      <c r="T16" s="11">
        <f t="shared" si="0"/>
        <v>4.5285038254737637</v>
      </c>
      <c r="U16" s="11">
        <f t="shared" si="0"/>
        <v>5.8862731987835843</v>
      </c>
      <c r="V16" s="11">
        <f t="shared" si="0"/>
        <v>4.3797586972425409</v>
      </c>
      <c r="W16" s="11">
        <f t="shared" si="0"/>
        <v>4.4210919265584723</v>
      </c>
      <c r="X16" s="11">
        <f t="shared" si="0"/>
        <v>8.7276038318264266</v>
      </c>
      <c r="Y16" s="11">
        <f t="shared" si="0"/>
        <v>4.2426212814264206</v>
      </c>
      <c r="Z16" s="11">
        <f t="shared" si="0"/>
        <v>4.3114977564431358</v>
      </c>
      <c r="AA16" s="11">
        <f t="shared" si="0"/>
        <v>4.3721333760005088</v>
      </c>
      <c r="AB16" s="11">
        <f t="shared" si="0"/>
        <v>4.268527857204691</v>
      </c>
      <c r="AC16" s="11">
        <f t="shared" si="0"/>
        <v>4.3569012271744016</v>
      </c>
      <c r="AD16" s="11">
        <f t="shared" si="0"/>
        <v>4.3386982842499338</v>
      </c>
      <c r="AE16" s="11">
        <f t="shared" si="0"/>
        <v>4.4006133290165259</v>
      </c>
      <c r="AF16" s="11">
        <f t="shared" si="0"/>
        <v>4.8107566784994287</v>
      </c>
      <c r="AG16" s="11">
        <f t="shared" si="0"/>
        <v>4.125590232667637</v>
      </c>
      <c r="AH16" s="11">
        <f t="shared" si="0"/>
        <v>4.4306614876859216</v>
      </c>
      <c r="AI16" s="11">
        <f t="shared" si="0"/>
        <v>4.6392263091270474</v>
      </c>
      <c r="AJ16" s="11">
        <f t="shared" si="0"/>
        <v>4.4248082282210364</v>
      </c>
      <c r="AK16" s="11">
        <f t="shared" si="0"/>
        <v>4.3370951928064896</v>
      </c>
      <c r="AL16" s="12"/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spans="1:75" x14ac:dyDescent="0.3">
      <c r="A17" s="56"/>
      <c r="B17" s="12" t="s">
        <v>121</v>
      </c>
      <c r="C17" s="12">
        <f>1-NORMDIST(C16,$AL$4,$AL$10,1)</f>
        <v>0.35432880430734648</v>
      </c>
      <c r="D17" s="12">
        <f t="shared" ref="D17:AK17" si="1">1-NORMDIST(D16,$AL$4,$AL$10,1)</f>
        <v>7.9344978028016877E-2</v>
      </c>
      <c r="E17" s="12">
        <f t="shared" si="1"/>
        <v>0.59689219133273341</v>
      </c>
      <c r="F17" s="12">
        <f t="shared" si="1"/>
        <v>0.3600969683544375</v>
      </c>
      <c r="G17" s="12">
        <f t="shared" si="1"/>
        <v>0.44738167393350547</v>
      </c>
      <c r="H17" s="12">
        <f t="shared" si="1"/>
        <v>0.23744117182139546</v>
      </c>
      <c r="I17" s="12">
        <f t="shared" si="1"/>
        <v>0.43206089977164919</v>
      </c>
      <c r="J17" s="12">
        <f t="shared" si="1"/>
        <v>0.56829014756625207</v>
      </c>
      <c r="K17" s="12">
        <f t="shared" si="1"/>
        <v>0.76850981531770368</v>
      </c>
      <c r="L17" s="12">
        <f t="shared" si="1"/>
        <v>5.2180648854038836E-6</v>
      </c>
      <c r="M17" s="12">
        <f t="shared" si="1"/>
        <v>0.62666510547018184</v>
      </c>
      <c r="N17" s="12">
        <f t="shared" si="1"/>
        <v>0.30674501549325406</v>
      </c>
      <c r="O17" s="12">
        <f t="shared" si="1"/>
        <v>0.65325841809733498</v>
      </c>
      <c r="P17" s="12">
        <f t="shared" si="1"/>
        <v>0.46576530246972547</v>
      </c>
      <c r="Q17" s="12">
        <f t="shared" si="1"/>
        <v>0.5262619194776712</v>
      </c>
      <c r="R17" s="12">
        <f t="shared" si="1"/>
        <v>0.50638951247276642</v>
      </c>
      <c r="S17" s="12">
        <f t="shared" si="1"/>
        <v>2.6384293511406476E-2</v>
      </c>
      <c r="T17" s="12">
        <f t="shared" si="1"/>
        <v>0.3186524859498655</v>
      </c>
      <c r="U17" s="12">
        <f t="shared" si="1"/>
        <v>6.5394916678451764E-6</v>
      </c>
      <c r="V17" s="12">
        <f t="shared" si="1"/>
        <v>0.48181005837664614</v>
      </c>
      <c r="W17" s="12">
        <f t="shared" si="1"/>
        <v>0.43488574879932673</v>
      </c>
      <c r="X17" s="12">
        <f t="shared" si="1"/>
        <v>0</v>
      </c>
      <c r="Y17" s="12">
        <f t="shared" si="1"/>
        <v>0.63570988342979307</v>
      </c>
      <c r="Z17" s="12">
        <f t="shared" si="1"/>
        <v>0.55954693023146107</v>
      </c>
      <c r="AA17" s="12">
        <f t="shared" si="1"/>
        <v>0.49051410641445159</v>
      </c>
      <c r="AB17" s="12">
        <f t="shared" si="1"/>
        <v>0.6075134069039505</v>
      </c>
      <c r="AC17" s="12">
        <f t="shared" si="1"/>
        <v>0.50791049341974048</v>
      </c>
      <c r="AD17" s="12">
        <f t="shared" si="1"/>
        <v>0.52867724039352881</v>
      </c>
      <c r="AE17" s="12">
        <f t="shared" si="1"/>
        <v>0.45806162881726298</v>
      </c>
      <c r="AF17" s="12">
        <f t="shared" si="1"/>
        <v>0.10034936879440415</v>
      </c>
      <c r="AG17" s="12">
        <f t="shared" si="1"/>
        <v>0.75240454760618292</v>
      </c>
      <c r="AH17" s="12">
        <f t="shared" si="1"/>
        <v>0.42412706525749078</v>
      </c>
      <c r="AI17" s="12">
        <f t="shared" si="1"/>
        <v>0.2152109291520593</v>
      </c>
      <c r="AJ17" s="12">
        <f t="shared" si="1"/>
        <v>0.43070147166898654</v>
      </c>
      <c r="AK17" s="12">
        <f t="shared" si="1"/>
        <v>0.53050321291826696</v>
      </c>
      <c r="AL17" s="12"/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spans="1:75" x14ac:dyDescent="0.3">
      <c r="A18" s="56" t="s">
        <v>45</v>
      </c>
      <c r="B18" s="12" t="s">
        <v>46</v>
      </c>
      <c r="C18" s="11">
        <v>4.4739236824219493</v>
      </c>
      <c r="D18" s="11">
        <v>4.7956158105348097</v>
      </c>
      <c r="E18" s="11">
        <v>4.4903973426812369</v>
      </c>
      <c r="F18" s="11">
        <v>4.0865312693542029</v>
      </c>
      <c r="G18" s="11">
        <v>3.7913275194031102</v>
      </c>
      <c r="H18" s="11">
        <v>3.9683089102592755</v>
      </c>
      <c r="I18" s="11">
        <v>3.7849244720795561</v>
      </c>
      <c r="J18" s="11">
        <v>4.1657682380948087</v>
      </c>
      <c r="K18" s="11">
        <v>4.0248194159030897</v>
      </c>
      <c r="L18" s="12">
        <v>5.6038202240271753</v>
      </c>
      <c r="M18" s="11">
        <v>4.3345933020048966</v>
      </c>
      <c r="N18" s="11">
        <v>3.7196220745398021</v>
      </c>
      <c r="O18" s="11">
        <v>4.4592356656882659</v>
      </c>
      <c r="P18" s="11">
        <v>3.8297458783003355</v>
      </c>
      <c r="Q18" s="11">
        <v>4.602614401546786</v>
      </c>
      <c r="R18" s="11">
        <v>3.9928803230450631</v>
      </c>
      <c r="S18" s="11">
        <v>4.6278531697352774</v>
      </c>
      <c r="T18" s="11">
        <v>4.0101230696188965</v>
      </c>
      <c r="U18" s="11">
        <v>5.8989042615882568</v>
      </c>
      <c r="V18" s="11">
        <v>3.7551385740748935</v>
      </c>
      <c r="W18" s="11">
        <v>4.0656248093784519</v>
      </c>
      <c r="X18" s="12">
        <v>8.5609632026840536</v>
      </c>
      <c r="Y18" s="11">
        <v>4.0067234614584502</v>
      </c>
      <c r="Z18" s="11">
        <v>4.1033632033780902</v>
      </c>
      <c r="AA18" s="11">
        <v>4.0398661500230704</v>
      </c>
      <c r="AB18" s="11">
        <v>3.6743953297958227</v>
      </c>
      <c r="AC18" s="11">
        <v>4.5760458403941309</v>
      </c>
      <c r="AD18" s="11">
        <v>4.1947852195983568</v>
      </c>
      <c r="AE18" s="11">
        <v>3.4271991043444627</v>
      </c>
      <c r="AF18" s="11">
        <v>4.7719683620725695</v>
      </c>
      <c r="AG18" s="11">
        <v>3.4997563848738951</v>
      </c>
      <c r="AH18" s="11">
        <v>3.7757397086793363</v>
      </c>
      <c r="AI18" s="11">
        <v>4.4885855091894253</v>
      </c>
      <c r="AJ18" s="11">
        <v>3.8954110505070902</v>
      </c>
      <c r="AK18" s="11">
        <v>4.6461639519816691</v>
      </c>
      <c r="AL18" s="56">
        <f>AVERAGE(C18:C29,E18:E29,H18:K29,M18:O29,Q18:Q29,T18:T29,V18:W29,Y18:AE29,AG18:AI29,AK18:AK29)</f>
        <v>4.1936696492471581</v>
      </c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spans="1:75" x14ac:dyDescent="0.3">
      <c r="A19" s="56"/>
      <c r="B19" s="11" t="s">
        <v>47</v>
      </c>
      <c r="C19" s="11">
        <v>4.4004718403258991</v>
      </c>
      <c r="D19" s="11">
        <v>4.7542070101891865</v>
      </c>
      <c r="E19" s="11">
        <v>3.6061681116786959</v>
      </c>
      <c r="F19" s="11">
        <v>4.1343642851777389</v>
      </c>
      <c r="G19" s="11">
        <v>4.3508327302446324</v>
      </c>
      <c r="H19" s="11">
        <v>4.1659616805485209</v>
      </c>
      <c r="I19" s="11">
        <v>3.7411493694602393</v>
      </c>
      <c r="J19" s="11">
        <v>3.6560706509712171</v>
      </c>
      <c r="K19" s="11">
        <v>3.5909012000457987</v>
      </c>
      <c r="L19" s="12">
        <v>5.9789875809122623</v>
      </c>
      <c r="M19" s="11">
        <v>4.4778547275662639</v>
      </c>
      <c r="N19" s="11">
        <v>3.7989773315297537</v>
      </c>
      <c r="O19" s="11">
        <v>4.3970100402648509</v>
      </c>
      <c r="P19" s="11">
        <v>4.3529961615943122</v>
      </c>
      <c r="Q19" s="11">
        <v>3.746693838247102</v>
      </c>
      <c r="R19" s="11">
        <v>4.4076434452058981</v>
      </c>
      <c r="S19" s="11">
        <v>4.442513053969698</v>
      </c>
      <c r="T19" s="11">
        <v>3.8952331901535979</v>
      </c>
      <c r="U19" s="11">
        <v>5.6472495979941222</v>
      </c>
      <c r="V19" s="11">
        <v>4.0487985247915406</v>
      </c>
      <c r="W19" s="11">
        <v>4.412331458321586</v>
      </c>
      <c r="X19" s="12">
        <v>8.2688582864482996</v>
      </c>
      <c r="Y19" s="11">
        <v>4.4198527512829999</v>
      </c>
      <c r="Z19" s="11">
        <v>4.1042123690479011</v>
      </c>
      <c r="AA19" s="11">
        <v>4.3766785277259865</v>
      </c>
      <c r="AB19" s="11">
        <v>4.1907769869642504</v>
      </c>
      <c r="AC19" s="11">
        <v>4.2458029702195175</v>
      </c>
      <c r="AD19" s="11">
        <v>3.5546197836544713</v>
      </c>
      <c r="AE19" s="11">
        <v>4.0120261466885321</v>
      </c>
      <c r="AF19" s="11">
        <v>4.1707688182481402</v>
      </c>
      <c r="AG19" s="11">
        <v>3.6561839691277367</v>
      </c>
      <c r="AH19" s="11">
        <v>4.4149933968254826</v>
      </c>
      <c r="AI19" s="11">
        <v>4.6278941574825465</v>
      </c>
      <c r="AJ19" s="11">
        <v>4.4177352937667802</v>
      </c>
      <c r="AK19" s="11">
        <v>4.3351422382576299</v>
      </c>
      <c r="AL19" s="56"/>
      <c r="AN19" s="1"/>
      <c r="AO19" s="1"/>
      <c r="AP19" s="1"/>
      <c r="AQ19" s="1"/>
      <c r="AR19" s="1"/>
      <c r="AS19" s="1"/>
      <c r="AT19" s="1"/>
      <c r="AU19" s="1"/>
      <c r="AV19" s="1"/>
      <c r="AW19" s="1"/>
    </row>
    <row r="20" spans="1:75" x14ac:dyDescent="0.3">
      <c r="A20" s="56"/>
      <c r="B20" s="11" t="s">
        <v>48</v>
      </c>
      <c r="C20" s="11">
        <v>3.8999882366112324</v>
      </c>
      <c r="D20" s="11">
        <v>4.170348121808809</v>
      </c>
      <c r="E20" s="11">
        <v>3.7305773802234277</v>
      </c>
      <c r="F20" s="11">
        <v>3.7114505138186149</v>
      </c>
      <c r="G20" s="11">
        <v>3.7305773802234277</v>
      </c>
      <c r="H20" s="11">
        <v>3.7114505138186149</v>
      </c>
      <c r="I20" s="11">
        <v>4.5799821023421705</v>
      </c>
      <c r="J20" s="11">
        <v>3.678959279650325</v>
      </c>
      <c r="K20" s="11">
        <v>3.781461942111406</v>
      </c>
      <c r="L20" s="12">
        <v>5.9438962262772561</v>
      </c>
      <c r="M20" s="11">
        <v>4.6380600645688901</v>
      </c>
      <c r="N20" s="11">
        <v>4.032728848704827</v>
      </c>
      <c r="O20" s="11">
        <v>4.3242138873460521</v>
      </c>
      <c r="P20" s="11">
        <v>4.0372734075034389</v>
      </c>
      <c r="Q20" s="11">
        <v>4.0522097335654248</v>
      </c>
      <c r="R20" s="11">
        <v>4.0370442661966992</v>
      </c>
      <c r="S20" s="11">
        <v>4.7406928171306708</v>
      </c>
      <c r="T20" s="11">
        <v>4.6540613986742949</v>
      </c>
      <c r="U20" s="11">
        <v>5.9817579230055804</v>
      </c>
      <c r="V20" s="11">
        <v>3.9767403005404489</v>
      </c>
      <c r="W20" s="11">
        <v>4.1922075911825027</v>
      </c>
      <c r="X20" s="12">
        <v>8.8686690701219622</v>
      </c>
      <c r="Y20" s="11">
        <v>3.9688730253482332</v>
      </c>
      <c r="Z20" s="11">
        <v>3.9904800851977731</v>
      </c>
      <c r="AA20" s="11">
        <v>4.1380204172823323</v>
      </c>
      <c r="AB20" s="11">
        <v>4.1989176955071299</v>
      </c>
      <c r="AC20" s="11">
        <v>4.6028542368419254</v>
      </c>
      <c r="AD20" s="11">
        <v>4.1228233155220764</v>
      </c>
      <c r="AE20" s="11">
        <v>3.8640108677700296</v>
      </c>
      <c r="AF20" s="11">
        <v>4.1615656290114025</v>
      </c>
      <c r="AG20" s="11">
        <v>3.6709835815672673</v>
      </c>
      <c r="AH20" s="11">
        <v>4.061451999839381</v>
      </c>
      <c r="AI20" s="11">
        <v>4.7544103256782355</v>
      </c>
      <c r="AJ20" s="11">
        <v>4.4090586292567782</v>
      </c>
      <c r="AK20" s="11">
        <v>3.6666970518713735</v>
      </c>
      <c r="AL20" s="56"/>
      <c r="AN20" s="1"/>
      <c r="AO20" s="11"/>
      <c r="AP20" s="11"/>
      <c r="AQ20" s="11"/>
      <c r="AR20" s="11"/>
      <c r="AS20" s="11"/>
      <c r="AT20" s="11"/>
      <c r="AU20" s="11"/>
      <c r="AV20" s="11"/>
      <c r="AW20" s="11"/>
      <c r="AX20" s="12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2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</row>
    <row r="21" spans="1:75" x14ac:dyDescent="0.3">
      <c r="A21" s="56"/>
      <c r="B21" s="13" t="s">
        <v>49</v>
      </c>
      <c r="C21" s="12">
        <v>4.3073192591605753</v>
      </c>
      <c r="D21" s="12">
        <v>4.2351582377323913</v>
      </c>
      <c r="E21" s="12">
        <v>3.5014649591736213</v>
      </c>
      <c r="F21" s="12">
        <v>4.4458567683692225</v>
      </c>
      <c r="G21" s="12">
        <v>4.3534503063997629</v>
      </c>
      <c r="H21" s="12">
        <v>4.468538754548022</v>
      </c>
      <c r="I21" s="12">
        <v>4.5641076322622869</v>
      </c>
      <c r="J21" s="12">
        <v>3.7404069457576292</v>
      </c>
      <c r="K21" s="11">
        <v>3.691087142874192</v>
      </c>
      <c r="L21" s="12">
        <v>6.0138538292980215</v>
      </c>
      <c r="M21" s="12">
        <v>4.3620687930919892</v>
      </c>
      <c r="N21" s="12">
        <v>3.8761576124669128</v>
      </c>
      <c r="O21" s="12">
        <v>3.8836414103266899</v>
      </c>
      <c r="P21" s="12">
        <v>4.6771929592750041</v>
      </c>
      <c r="Q21" s="12">
        <v>3.8957511952697264</v>
      </c>
      <c r="R21" s="12">
        <v>3.8528788304384651</v>
      </c>
      <c r="S21" s="12">
        <v>4.5753597386274318</v>
      </c>
      <c r="T21" s="12">
        <v>4.5385441678216658</v>
      </c>
      <c r="U21" s="12">
        <v>5.5552439093981363</v>
      </c>
      <c r="V21" s="12">
        <v>4.5937027722987356</v>
      </c>
      <c r="W21" s="12">
        <v>4.4764392366311867</v>
      </c>
      <c r="X21" s="12">
        <v>8.2034861829947854</v>
      </c>
      <c r="Y21" s="12">
        <v>4.3121911527380394</v>
      </c>
      <c r="Z21" s="12">
        <v>4.3282163688771353</v>
      </c>
      <c r="AA21" s="12">
        <v>4.7456494128634796</v>
      </c>
      <c r="AB21" s="12">
        <v>3.9186961245936338</v>
      </c>
      <c r="AC21" s="12">
        <v>4.7759524993206268</v>
      </c>
      <c r="AD21" s="12">
        <v>4.1052189571297371</v>
      </c>
      <c r="AE21" s="12">
        <v>4.0859326326049521</v>
      </c>
      <c r="AF21" s="12">
        <v>4.1205632673675723</v>
      </c>
      <c r="AG21" s="12">
        <v>4.3279470373301239</v>
      </c>
      <c r="AH21" s="12">
        <v>4.252688817038031</v>
      </c>
      <c r="AI21" s="12">
        <v>4.8951353295770383</v>
      </c>
      <c r="AJ21" s="12">
        <v>3.9124331151463831</v>
      </c>
      <c r="AK21" s="12">
        <v>4.1101645052022926</v>
      </c>
      <c r="AL21" s="56"/>
      <c r="AN21" s="1"/>
      <c r="AO21" s="11"/>
      <c r="AP21" s="11"/>
      <c r="AQ21" s="11"/>
      <c r="AR21" s="11"/>
      <c r="AS21" s="11"/>
      <c r="AT21" s="11"/>
      <c r="AU21" s="11"/>
      <c r="AV21" s="11"/>
      <c r="AW21" s="11"/>
      <c r="AX21" s="12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2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</row>
    <row r="22" spans="1:75" x14ac:dyDescent="0.3">
      <c r="A22" s="56"/>
      <c r="B22" s="13" t="s">
        <v>50</v>
      </c>
      <c r="C22" s="12">
        <v>4.4672958343463796</v>
      </c>
      <c r="D22" s="12">
        <v>4.8644697245585737</v>
      </c>
      <c r="E22" s="12">
        <v>3.6066457736623034</v>
      </c>
      <c r="F22" s="12">
        <v>3.9344301900618488</v>
      </c>
      <c r="G22" s="12">
        <v>4.6123651465454776</v>
      </c>
      <c r="H22" s="12">
        <v>4.6154930595244927</v>
      </c>
      <c r="I22" s="12">
        <v>4.43785828968229</v>
      </c>
      <c r="J22" s="12">
        <v>3.8750586834803862</v>
      </c>
      <c r="K22" s="11">
        <v>3.9079416489900032</v>
      </c>
      <c r="L22" s="12">
        <v>5.7761115547545652</v>
      </c>
      <c r="M22" s="12">
        <v>4.1102117652950207</v>
      </c>
      <c r="N22" s="12">
        <v>3.458779592603749</v>
      </c>
      <c r="O22" s="12">
        <v>3.8287652860648835</v>
      </c>
      <c r="P22" s="12">
        <v>4.3525484448843992</v>
      </c>
      <c r="Q22" s="12">
        <v>4.4577907742916052</v>
      </c>
      <c r="R22" s="12">
        <v>4.3772245443084685</v>
      </c>
      <c r="S22" s="12">
        <v>4.81174670852349</v>
      </c>
      <c r="T22" s="12">
        <v>4.4396716482595808</v>
      </c>
      <c r="U22" s="12">
        <v>5.9956408331302118</v>
      </c>
      <c r="V22" s="12">
        <v>3.9716790193275822</v>
      </c>
      <c r="W22" s="12">
        <v>4.1254305383305354</v>
      </c>
      <c r="X22" s="12">
        <v>8.4721556367022117</v>
      </c>
      <c r="Y22" s="12">
        <v>3.7742010601984437</v>
      </c>
      <c r="Z22" s="12">
        <v>3.7584142567314509</v>
      </c>
      <c r="AA22" s="12">
        <v>3.9970227534774585</v>
      </c>
      <c r="AB22" s="12">
        <v>4.3572488357000392</v>
      </c>
      <c r="AC22" s="12">
        <v>3.9000547333654882</v>
      </c>
      <c r="AD22" s="12">
        <v>3.9403241596634571</v>
      </c>
      <c r="AE22" s="12">
        <v>3.7835769561394468</v>
      </c>
      <c r="AF22" s="12">
        <v>4.0356906765841929</v>
      </c>
      <c r="AG22" s="12">
        <v>4.0169975477276774</v>
      </c>
      <c r="AH22" s="12">
        <v>4.4967465393958452</v>
      </c>
      <c r="AI22" s="12">
        <v>4.3873349562115358</v>
      </c>
      <c r="AJ22" s="12">
        <v>4.1837183708939678</v>
      </c>
      <c r="AK22" s="12">
        <v>4.1728624520289381</v>
      </c>
      <c r="AL22" s="56"/>
      <c r="AN22" s="1"/>
      <c r="AO22" s="11"/>
      <c r="AP22" s="11"/>
      <c r="AQ22" s="11"/>
      <c r="AR22" s="11"/>
      <c r="AS22" s="11"/>
      <c r="AT22" s="11"/>
      <c r="AU22" s="11"/>
      <c r="AV22" s="11"/>
      <c r="AW22" s="11"/>
      <c r="AX22" s="12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2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</row>
    <row r="23" spans="1:75" x14ac:dyDescent="0.3">
      <c r="A23" s="56"/>
      <c r="B23" s="13" t="s">
        <v>51</v>
      </c>
      <c r="C23" s="12">
        <v>3.8561670617745598</v>
      </c>
      <c r="D23" s="12">
        <v>4.8489752044570329</v>
      </c>
      <c r="E23" s="12">
        <v>4.349243517699759</v>
      </c>
      <c r="F23" s="12">
        <v>4.6050784180551023</v>
      </c>
      <c r="G23" s="12">
        <v>4.0531563273406261</v>
      </c>
      <c r="H23" s="12">
        <v>4.4441380822143728</v>
      </c>
      <c r="I23" s="12">
        <v>4.0002674114392871</v>
      </c>
      <c r="J23" s="12">
        <v>4.3948565153255794</v>
      </c>
      <c r="K23" s="11">
        <v>3.7107016541609523</v>
      </c>
      <c r="L23" s="12">
        <v>5.6364317456654245</v>
      </c>
      <c r="M23" s="12">
        <v>4.0002954479865549</v>
      </c>
      <c r="N23" s="12">
        <v>4.2945268335316085</v>
      </c>
      <c r="O23" s="12">
        <v>4.4644043201545029</v>
      </c>
      <c r="P23" s="12">
        <v>4.0159985598863299</v>
      </c>
      <c r="Q23" s="12">
        <v>4.5185827767911171</v>
      </c>
      <c r="R23" s="12">
        <v>3.9192816910532979</v>
      </c>
      <c r="S23" s="12">
        <v>5.07771643364479</v>
      </c>
      <c r="T23" s="12">
        <v>4.0977134263585633</v>
      </c>
      <c r="U23" s="12">
        <v>5.9078862143478554</v>
      </c>
      <c r="V23" s="12">
        <v>4.3270639433807361</v>
      </c>
      <c r="W23" s="12">
        <v>4.3775689635350519</v>
      </c>
      <c r="X23" s="12">
        <v>8.4668616353528758</v>
      </c>
      <c r="Y23" s="12">
        <v>4.2574543853329532</v>
      </c>
      <c r="Z23" s="12">
        <v>4.1294998087202694</v>
      </c>
      <c r="AA23" s="12">
        <v>4.119803199885868</v>
      </c>
      <c r="AB23" s="12">
        <v>3.8382631749144585</v>
      </c>
      <c r="AC23" s="12">
        <v>4.0482488964658865</v>
      </c>
      <c r="AD23" s="12">
        <v>4.2255939254206556</v>
      </c>
      <c r="AE23" s="12">
        <v>4.6069081443286271</v>
      </c>
      <c r="AF23" s="12">
        <v>4.9131425821557757</v>
      </c>
      <c r="AG23" s="12">
        <v>3.8015732232869617</v>
      </c>
      <c r="AH23" s="12">
        <v>3.8546048694302302</v>
      </c>
      <c r="AI23" s="12">
        <v>4.0651206176148538</v>
      </c>
      <c r="AJ23" s="12">
        <v>4.4375789435423485</v>
      </c>
      <c r="AK23" s="12">
        <v>4.4169229049338776</v>
      </c>
      <c r="AL23" s="56"/>
      <c r="AN23" s="1"/>
      <c r="AO23" s="12"/>
      <c r="AP23" s="12"/>
      <c r="AQ23" s="12"/>
      <c r="AR23" s="12"/>
      <c r="AS23" s="12"/>
      <c r="AT23" s="12"/>
      <c r="AU23" s="12"/>
      <c r="AV23" s="12"/>
      <c r="AW23" s="11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</row>
    <row r="24" spans="1:75" x14ac:dyDescent="0.3">
      <c r="A24" s="56"/>
      <c r="B24" s="13" t="s">
        <v>52</v>
      </c>
      <c r="C24" s="12">
        <v>4.284020786343322</v>
      </c>
      <c r="D24" s="12">
        <v>4.5699083397642122</v>
      </c>
      <c r="E24" s="12">
        <v>4.0412760862328954</v>
      </c>
      <c r="F24" s="12">
        <v>4.3923613234096539</v>
      </c>
      <c r="G24" s="12">
        <v>4.6153291254281861</v>
      </c>
      <c r="H24" s="12">
        <v>4.3665549196081956</v>
      </c>
      <c r="I24" s="12">
        <v>4.8381903516505567</v>
      </c>
      <c r="J24" s="12">
        <v>3.8880826911419382</v>
      </c>
      <c r="K24" s="11">
        <v>3.6869788804660315</v>
      </c>
      <c r="L24" s="12">
        <v>6.0768650369861685</v>
      </c>
      <c r="M24" s="12">
        <v>4.0891858028474752</v>
      </c>
      <c r="N24" s="12">
        <v>4.500940809564991</v>
      </c>
      <c r="O24" s="12">
        <v>4.1245552910295302</v>
      </c>
      <c r="P24" s="12">
        <v>5.0507091572876321</v>
      </c>
      <c r="Q24" s="12">
        <v>4.8221551187640364</v>
      </c>
      <c r="R24" s="12">
        <v>4.9322442492327028</v>
      </c>
      <c r="S24" s="12">
        <v>4.6520982132043374</v>
      </c>
      <c r="T24" s="12">
        <v>4.3525092661676767</v>
      </c>
      <c r="U24" s="12">
        <v>5.579584203508535</v>
      </c>
      <c r="V24" s="12">
        <v>4.3111822327925911</v>
      </c>
      <c r="W24" s="12">
        <v>4.1197365667478865</v>
      </c>
      <c r="X24" s="12">
        <v>9.3390315298738553</v>
      </c>
      <c r="Y24" s="12">
        <v>4.6334034866882492</v>
      </c>
      <c r="Z24" s="12">
        <v>4.5937496785549881</v>
      </c>
      <c r="AA24" s="12">
        <v>4.7026889117917321</v>
      </c>
      <c r="AB24" s="12">
        <v>3.8153155705663098</v>
      </c>
      <c r="AC24" s="12">
        <v>4.7993363263453013</v>
      </c>
      <c r="AD24" s="12">
        <v>4.225727068104141</v>
      </c>
      <c r="AE24" s="12">
        <v>4.9259554109208326</v>
      </c>
      <c r="AF24" s="12">
        <v>4.52352185290815</v>
      </c>
      <c r="AG24" s="12">
        <v>4.6382330604061259</v>
      </c>
      <c r="AH24" s="12">
        <v>4.1613061109801794</v>
      </c>
      <c r="AI24" s="12">
        <v>4.2797889049016646</v>
      </c>
      <c r="AJ24" s="12">
        <v>4.2493363187320687</v>
      </c>
      <c r="AK24" s="12">
        <v>4.4812956272598683</v>
      </c>
      <c r="AL24" s="56">
        <f>_xlfn.STDEV.P(C18:C29,E18:E29,H18:K29,M18:O29,Q18:Q29,T18:T29,V18:W29,Y18:AE29,AG18:AI29,AK18:AK29)</f>
        <v>0.32894655988332427</v>
      </c>
      <c r="AN24" s="1"/>
      <c r="AO24" s="12"/>
      <c r="AP24" s="12"/>
      <c r="AQ24" s="12"/>
      <c r="AR24" s="12"/>
      <c r="AS24" s="12"/>
      <c r="AT24" s="12"/>
      <c r="AU24" s="12"/>
      <c r="AV24" s="12"/>
      <c r="AW24" s="11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</row>
    <row r="25" spans="1:75" x14ac:dyDescent="0.3">
      <c r="A25" s="56"/>
      <c r="B25" s="13" t="s">
        <v>53</v>
      </c>
      <c r="C25" s="12">
        <v>4.1646737875854747</v>
      </c>
      <c r="D25" s="12">
        <v>4.8193319006406563</v>
      </c>
      <c r="E25" s="12">
        <v>4.356842513572027</v>
      </c>
      <c r="F25" s="12">
        <v>4.0326289875586818</v>
      </c>
      <c r="G25" s="12">
        <v>4.4235036180338003</v>
      </c>
      <c r="H25" s="12">
        <v>4.3805405645132316</v>
      </c>
      <c r="I25" s="12">
        <v>4.3706784851528022</v>
      </c>
      <c r="J25" s="12">
        <v>4.1473137561309983</v>
      </c>
      <c r="K25" s="12">
        <v>3.7389656778683333</v>
      </c>
      <c r="L25" s="12">
        <v>5.8108380028491728</v>
      </c>
      <c r="M25" s="12">
        <v>4.6344260543428613</v>
      </c>
      <c r="N25" s="12">
        <v>4.3131648136016789</v>
      </c>
      <c r="O25" s="12">
        <v>4.3672491486139338</v>
      </c>
      <c r="P25" s="12">
        <v>4.4896916946303493</v>
      </c>
      <c r="Q25" s="12">
        <v>4.7477620364789539</v>
      </c>
      <c r="R25" s="12">
        <v>3.9692317371762327</v>
      </c>
      <c r="S25" s="12">
        <v>4.1970802164773398</v>
      </c>
      <c r="T25" s="12">
        <v>4.2679588060988278</v>
      </c>
      <c r="U25" s="12">
        <v>5.8810975815454807</v>
      </c>
      <c r="V25" s="12">
        <v>4.3607285553912059</v>
      </c>
      <c r="W25" s="12">
        <v>4.9979193605089618</v>
      </c>
      <c r="X25" s="12">
        <v>8.9753756357117442</v>
      </c>
      <c r="Y25" s="12">
        <v>4.423649976855863</v>
      </c>
      <c r="Z25" s="12">
        <v>4.4755364088603207</v>
      </c>
      <c r="AA25" s="12">
        <v>3.8180255119505073</v>
      </c>
      <c r="AB25" s="12">
        <v>4.6435627027849167</v>
      </c>
      <c r="AC25" s="12">
        <v>3.9313681611179003</v>
      </c>
      <c r="AD25" s="12">
        <v>4.513594262510364</v>
      </c>
      <c r="AE25" s="12">
        <v>3.7059478259184537</v>
      </c>
      <c r="AF25" s="12">
        <v>4.644316968159699</v>
      </c>
      <c r="AG25" s="12">
        <v>4.0073181984103678</v>
      </c>
      <c r="AH25" s="12">
        <v>4.7114688317472453</v>
      </c>
      <c r="AI25" s="12">
        <v>4.2110276034021297</v>
      </c>
      <c r="AJ25" s="12">
        <v>3.8713967995544589</v>
      </c>
      <c r="AK25" s="12">
        <v>3.9968141101136938</v>
      </c>
      <c r="AL25" s="56"/>
      <c r="AN25" s="1"/>
      <c r="AO25" s="12"/>
      <c r="AP25" s="12"/>
      <c r="AQ25" s="12"/>
      <c r="AR25" s="12"/>
      <c r="AS25" s="12"/>
      <c r="AT25" s="12"/>
      <c r="AU25" s="12"/>
      <c r="AV25" s="12"/>
      <c r="AW25" s="11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</row>
    <row r="26" spans="1:75" x14ac:dyDescent="0.3">
      <c r="A26" s="56"/>
      <c r="B26" s="13" t="s">
        <v>54</v>
      </c>
      <c r="C26" s="12">
        <v>4.5155320751219321</v>
      </c>
      <c r="D26" s="12">
        <v>5.1269236922944401</v>
      </c>
      <c r="E26" s="12">
        <v>4.5397761940805372</v>
      </c>
      <c r="F26" s="12">
        <v>3.9553014549114067</v>
      </c>
      <c r="G26" s="12">
        <v>4.5624683363136622</v>
      </c>
      <c r="H26" s="12">
        <v>4.7626370256038593</v>
      </c>
      <c r="I26" s="12">
        <v>4.1882610700809</v>
      </c>
      <c r="J26" s="12">
        <v>4.1120614357249448</v>
      </c>
      <c r="K26" s="12">
        <v>4.3185413124118721</v>
      </c>
      <c r="L26" s="12">
        <v>5.6109245857091166</v>
      </c>
      <c r="M26" s="12">
        <v>4.2507408916986487</v>
      </c>
      <c r="N26" s="12">
        <v>4.6775704633129607</v>
      </c>
      <c r="O26" s="12">
        <v>4.3955638819231782</v>
      </c>
      <c r="P26" s="12">
        <v>4.0321658563621705</v>
      </c>
      <c r="Q26" s="12">
        <v>4.4429107707975648</v>
      </c>
      <c r="R26" s="12">
        <v>4.5888260081793133</v>
      </c>
      <c r="S26" s="12">
        <v>4.942616575698688</v>
      </c>
      <c r="T26" s="12">
        <v>4.2227014862284138</v>
      </c>
      <c r="U26" s="12">
        <v>5.8046792061060666</v>
      </c>
      <c r="V26" s="12">
        <v>4.4971744950500865</v>
      </c>
      <c r="W26" s="12">
        <v>4.2149653666083902</v>
      </c>
      <c r="X26" s="12">
        <v>8.2679875530162388</v>
      </c>
      <c r="Y26" s="12">
        <v>4.5137137484184668</v>
      </c>
      <c r="Z26" s="12">
        <v>4.6559633779351417</v>
      </c>
      <c r="AA26" s="12">
        <v>4.4161176551034069</v>
      </c>
      <c r="AB26" s="12">
        <v>4.5932420210427312</v>
      </c>
      <c r="AC26" s="12">
        <v>4.7189050402909425</v>
      </c>
      <c r="AD26" s="12">
        <v>4.042689075779462</v>
      </c>
      <c r="AE26" s="12">
        <v>4.2281811718660549</v>
      </c>
      <c r="AF26" s="12">
        <v>5.0202005545938944</v>
      </c>
      <c r="AG26" s="12">
        <v>3.7562869416510387</v>
      </c>
      <c r="AH26" s="12">
        <v>4.7222541485211833</v>
      </c>
      <c r="AI26" s="12">
        <v>4.7460935264615234</v>
      </c>
      <c r="AJ26" s="12">
        <v>4.8650580073531318</v>
      </c>
      <c r="AK26" s="12">
        <v>3.8473105939743837</v>
      </c>
      <c r="AL26" s="56"/>
      <c r="AN26" s="1"/>
      <c r="AO26" s="12"/>
      <c r="AP26" s="12"/>
      <c r="AQ26" s="12"/>
      <c r="AR26" s="12"/>
      <c r="AS26" s="12"/>
      <c r="AT26" s="12"/>
      <c r="AU26" s="12"/>
      <c r="AV26" s="12"/>
      <c r="AW26" s="11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</row>
    <row r="27" spans="1:75" x14ac:dyDescent="0.3">
      <c r="A27" s="56"/>
      <c r="B27" s="13" t="s">
        <v>55</v>
      </c>
      <c r="C27" s="12">
        <v>4.077719278976085</v>
      </c>
      <c r="D27" s="12">
        <v>4.3336601915087805</v>
      </c>
      <c r="E27" s="12">
        <v>3.6729632601743885</v>
      </c>
      <c r="F27" s="12">
        <v>4.2008758489292379</v>
      </c>
      <c r="G27" s="12">
        <v>3.9055727039107584</v>
      </c>
      <c r="H27" s="12">
        <v>4.5960117787621666</v>
      </c>
      <c r="I27" s="12">
        <v>3.9698577499392362</v>
      </c>
      <c r="J27" s="12">
        <v>4.4151759942410083</v>
      </c>
      <c r="K27" s="12">
        <v>3.7648237837832874</v>
      </c>
      <c r="L27" s="12">
        <v>5.8606030474333624</v>
      </c>
      <c r="M27" s="12">
        <v>3.5922262637018489</v>
      </c>
      <c r="N27" s="12">
        <v>4.3216633263365916</v>
      </c>
      <c r="O27" s="12">
        <v>4.2185048576935777</v>
      </c>
      <c r="P27" s="12">
        <v>3.9442074395933799</v>
      </c>
      <c r="Q27" s="12">
        <v>3.9549924277604571</v>
      </c>
      <c r="R27" s="12">
        <v>4.3634065311267181</v>
      </c>
      <c r="S27" s="12">
        <v>5.0423429229773129</v>
      </c>
      <c r="T27" s="12">
        <v>4.4023766751658906</v>
      </c>
      <c r="U27" s="12">
        <v>6.1309128716773476</v>
      </c>
      <c r="V27" s="12">
        <v>4.0686673266483711</v>
      </c>
      <c r="W27" s="12">
        <v>4.1529724292972485</v>
      </c>
      <c r="X27" s="12">
        <v>8.9969693629546548</v>
      </c>
      <c r="Y27" s="12">
        <v>3.7688136408600341</v>
      </c>
      <c r="Z27" s="12">
        <v>4.6255026787763596</v>
      </c>
      <c r="AA27" s="12">
        <v>4.3670199533445251</v>
      </c>
      <c r="AB27" s="12">
        <v>4.0943182038120236</v>
      </c>
      <c r="AC27" s="12">
        <v>3.9923323713664685</v>
      </c>
      <c r="AD27" s="12">
        <v>3.9589515594657634</v>
      </c>
      <c r="AE27" s="12">
        <v>4.3878800807673528</v>
      </c>
      <c r="AF27" s="12">
        <v>4.1898981510723114</v>
      </c>
      <c r="AG27" s="12">
        <v>3.5193254899330246</v>
      </c>
      <c r="AH27" s="12">
        <v>4.0630209238495043</v>
      </c>
      <c r="AI27" s="12">
        <v>4.3310124620402659</v>
      </c>
      <c r="AJ27" s="12">
        <v>4.0329928151324124</v>
      </c>
      <c r="AK27" s="12">
        <v>4.102101851784183</v>
      </c>
      <c r="AL27" s="56"/>
      <c r="AN27" s="1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</row>
    <row r="28" spans="1:75" x14ac:dyDescent="0.3">
      <c r="A28" s="56"/>
      <c r="B28" s="13" t="s">
        <v>56</v>
      </c>
      <c r="C28" s="12">
        <v>4.0073824155657363</v>
      </c>
      <c r="D28" s="12">
        <v>4.4445501007228732</v>
      </c>
      <c r="E28" s="12">
        <v>3.8713780575101504</v>
      </c>
      <c r="F28" s="12">
        <v>4.3172927016174736</v>
      </c>
      <c r="G28" s="12">
        <v>4.0284843086145692</v>
      </c>
      <c r="H28" s="12">
        <v>4.2939893397611115</v>
      </c>
      <c r="I28" s="12">
        <v>4.5921056307450483</v>
      </c>
      <c r="J28" s="12">
        <v>3.8949472449705658</v>
      </c>
      <c r="K28" s="12">
        <v>3.6369676202892811</v>
      </c>
      <c r="L28" s="12">
        <v>5.3939673439825437</v>
      </c>
      <c r="M28" s="12">
        <v>4.62376219231958</v>
      </c>
      <c r="N28" s="12">
        <v>4.3509747347776617</v>
      </c>
      <c r="O28" s="12">
        <v>4.2969046316073847</v>
      </c>
      <c r="P28" s="12">
        <v>4.4880051191513548</v>
      </c>
      <c r="Q28" s="12">
        <v>4.3187209646252427</v>
      </c>
      <c r="R28" s="12">
        <v>4.0805190173036712</v>
      </c>
      <c r="S28" s="12">
        <v>4.8232247554848691</v>
      </c>
      <c r="T28" s="12">
        <v>4.4394445369712887</v>
      </c>
      <c r="U28" s="12">
        <v>5.7492534419588734</v>
      </c>
      <c r="V28" s="12">
        <v>4.6970724760938847</v>
      </c>
      <c r="W28" s="12">
        <v>4.1096401870636621</v>
      </c>
      <c r="X28" s="12">
        <v>8.8476143639091092</v>
      </c>
      <c r="Y28" s="12">
        <v>4.6526783446511741</v>
      </c>
      <c r="Z28" s="12">
        <v>4.0848054587122267</v>
      </c>
      <c r="AA28" s="12">
        <v>4.5700222157983958</v>
      </c>
      <c r="AB28" s="12">
        <v>4.5988516271051108</v>
      </c>
      <c r="AC28" s="12">
        <v>4.4047004172872333</v>
      </c>
      <c r="AD28" s="12">
        <v>4.0628563789981351</v>
      </c>
      <c r="AE28" s="12">
        <v>4.0405311604019669</v>
      </c>
      <c r="AF28" s="12">
        <v>4.4271059951058724</v>
      </c>
      <c r="AG28" s="12">
        <v>3.6727314690132662</v>
      </c>
      <c r="AH28" s="12">
        <v>4.1282935938477694</v>
      </c>
      <c r="AI28" s="12">
        <v>4.499514611478137</v>
      </c>
      <c r="AJ28" s="12">
        <v>4.7104630896724098</v>
      </c>
      <c r="AK28" s="12">
        <v>4.2065630023285783</v>
      </c>
      <c r="AL28" s="56"/>
      <c r="AN28" s="1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</row>
    <row r="29" spans="1:75" x14ac:dyDescent="0.3">
      <c r="A29" s="56"/>
      <c r="B29" s="13" t="s">
        <v>57</v>
      </c>
      <c r="C29" s="12">
        <v>4.4320250455136678</v>
      </c>
      <c r="D29" s="12">
        <v>4.1200912972536123</v>
      </c>
      <c r="E29" s="12">
        <v>4.1590159581857069</v>
      </c>
      <c r="F29" s="12">
        <v>3.9082209274451349</v>
      </c>
      <c r="G29" s="12">
        <v>4.113967303446481</v>
      </c>
      <c r="H29" s="12">
        <v>3.8142740138095963</v>
      </c>
      <c r="I29" s="12">
        <v>4.2683575623620751</v>
      </c>
      <c r="J29" s="12">
        <v>4.0052115035765263</v>
      </c>
      <c r="K29" s="12">
        <v>4.3729869289800449</v>
      </c>
      <c r="L29" s="12">
        <v>5.6454842784229422</v>
      </c>
      <c r="M29" s="12">
        <v>3.840525191976611</v>
      </c>
      <c r="N29" s="12">
        <v>4.0756057652503728</v>
      </c>
      <c r="O29" s="12">
        <v>4.5593215482317779</v>
      </c>
      <c r="P29" s="12">
        <v>4.2575778362357406</v>
      </c>
      <c r="Q29" s="12">
        <v>4.1649294675891406</v>
      </c>
      <c r="R29" s="12">
        <v>3.9608928794373206</v>
      </c>
      <c r="S29" s="12">
        <v>4.15351489227871</v>
      </c>
      <c r="T29" s="12">
        <v>4.2478465712068587</v>
      </c>
      <c r="U29" s="12">
        <v>5.6975475312490476</v>
      </c>
      <c r="V29" s="12">
        <v>4.0572566558074978</v>
      </c>
      <c r="W29" s="12">
        <v>4.0359026286891657</v>
      </c>
      <c r="X29" s="12">
        <v>8.2374479243911978</v>
      </c>
      <c r="Y29" s="12">
        <v>3.8287908243466235</v>
      </c>
      <c r="Z29" s="12">
        <v>4.6514010409322344</v>
      </c>
      <c r="AA29" s="12">
        <v>4.0927016150406592</v>
      </c>
      <c r="AB29" s="12">
        <v>4.5928376733758798</v>
      </c>
      <c r="AC29" s="12">
        <v>4.3021518599280553</v>
      </c>
      <c r="AD29" s="12">
        <v>4.295268866516591</v>
      </c>
      <c r="AE29" s="12">
        <v>3.9920569026761159</v>
      </c>
      <c r="AF29" s="12">
        <v>4.7160977873517149</v>
      </c>
      <c r="AG29" s="12">
        <v>3.8094254795233944</v>
      </c>
      <c r="AH29" s="12">
        <v>4.3403902625692812</v>
      </c>
      <c r="AI29" s="12">
        <v>4.0293932505709744</v>
      </c>
      <c r="AJ29" s="12">
        <v>4.5649889434265711</v>
      </c>
      <c r="AK29" s="12">
        <v>3.6885708499251191</v>
      </c>
      <c r="AL29" s="56"/>
      <c r="AN29" s="1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</row>
    <row r="30" spans="1:75" x14ac:dyDescent="0.3">
      <c r="A30" s="56"/>
      <c r="B30" s="12" t="s">
        <v>120</v>
      </c>
      <c r="C30" s="12">
        <f>AVERAGE(C18:C29)</f>
        <v>4.240543275312235</v>
      </c>
      <c r="D30" s="12">
        <f t="shared" ref="D30:AK30" si="2">AVERAGE(D18:D29)</f>
        <v>4.5902699692887809</v>
      </c>
      <c r="E30" s="12">
        <f t="shared" si="2"/>
        <v>3.9938124295728952</v>
      </c>
      <c r="F30" s="12">
        <f t="shared" si="2"/>
        <v>4.1436993907256934</v>
      </c>
      <c r="G30" s="12">
        <f t="shared" si="2"/>
        <v>4.2117529004920415</v>
      </c>
      <c r="H30" s="12">
        <f t="shared" si="2"/>
        <v>4.2989915535809553</v>
      </c>
      <c r="I30" s="12">
        <f t="shared" si="2"/>
        <v>4.2779783439330377</v>
      </c>
      <c r="J30" s="12">
        <f t="shared" si="2"/>
        <v>3.9978260782554944</v>
      </c>
      <c r="K30" s="12">
        <f t="shared" si="2"/>
        <v>3.8521814339903582</v>
      </c>
      <c r="L30" s="12">
        <f t="shared" si="2"/>
        <v>5.7793152880265017</v>
      </c>
      <c r="M30" s="12">
        <f t="shared" si="2"/>
        <v>4.2461625414500537</v>
      </c>
      <c r="N30" s="12">
        <f t="shared" si="2"/>
        <v>4.1183926838517424</v>
      </c>
      <c r="O30" s="12">
        <f t="shared" si="2"/>
        <v>4.2766141640787199</v>
      </c>
      <c r="P30" s="12">
        <f t="shared" si="2"/>
        <v>4.2940093762253699</v>
      </c>
      <c r="Q30" s="12">
        <f t="shared" si="2"/>
        <v>4.3104261254772638</v>
      </c>
      <c r="R30" s="12">
        <f t="shared" si="2"/>
        <v>4.2068394602253214</v>
      </c>
      <c r="S30" s="12">
        <f t="shared" si="2"/>
        <v>4.6738966248127172</v>
      </c>
      <c r="T30" s="12">
        <f t="shared" si="2"/>
        <v>4.2973486868937956</v>
      </c>
      <c r="U30" s="12">
        <f t="shared" si="2"/>
        <v>5.8191464646257929</v>
      </c>
      <c r="V30" s="12">
        <f t="shared" si="2"/>
        <v>4.2221004063497984</v>
      </c>
      <c r="W30" s="12">
        <f t="shared" si="2"/>
        <v>4.273394928024552</v>
      </c>
      <c r="X30" s="12">
        <f t="shared" si="2"/>
        <v>8.6254516986800827</v>
      </c>
      <c r="Y30" s="12">
        <f t="shared" si="2"/>
        <v>4.2133621548482934</v>
      </c>
      <c r="Z30" s="12">
        <f t="shared" si="2"/>
        <v>4.2917620613103242</v>
      </c>
      <c r="AA30" s="12">
        <f t="shared" si="2"/>
        <v>4.281968027023952</v>
      </c>
      <c r="AB30" s="12">
        <f t="shared" si="2"/>
        <v>4.2097021621801929</v>
      </c>
      <c r="AC30" s="12">
        <f t="shared" si="2"/>
        <v>4.3581461127452892</v>
      </c>
      <c r="AD30" s="12">
        <f t="shared" si="2"/>
        <v>4.1035377143636014</v>
      </c>
      <c r="AE30" s="12">
        <f t="shared" si="2"/>
        <v>4.0883505337022354</v>
      </c>
      <c r="AF30" s="12">
        <f t="shared" si="2"/>
        <v>4.4745700537192734</v>
      </c>
      <c r="AG30" s="12">
        <f t="shared" si="2"/>
        <v>3.8647301985709057</v>
      </c>
      <c r="AH30" s="12">
        <f t="shared" si="2"/>
        <v>4.248579933560289</v>
      </c>
      <c r="AI30" s="12">
        <f t="shared" si="2"/>
        <v>4.4429426045506943</v>
      </c>
      <c r="AJ30" s="12">
        <f t="shared" si="2"/>
        <v>4.2958476147487001</v>
      </c>
      <c r="AK30" s="12">
        <f t="shared" si="2"/>
        <v>4.139217428305134</v>
      </c>
      <c r="AL30" s="12"/>
      <c r="AN30" s="1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</row>
    <row r="31" spans="1:75" x14ac:dyDescent="0.3">
      <c r="A31" s="56"/>
      <c r="B31" s="12" t="s">
        <v>121</v>
      </c>
      <c r="C31" s="12">
        <f>1-NORMDIST(C30,$AL$18,$AL$24,1)</f>
        <v>0.44334405082282147</v>
      </c>
      <c r="D31" s="12">
        <f t="shared" ref="D31:AK31" si="3">1-NORMDIST(D30,$AL$18,$AL$24,1)</f>
        <v>0.11397277639785308</v>
      </c>
      <c r="E31" s="12">
        <f t="shared" si="3"/>
        <v>0.72826279975332586</v>
      </c>
      <c r="F31" s="12">
        <f t="shared" si="3"/>
        <v>0.56037102345864398</v>
      </c>
      <c r="G31" s="12">
        <f t="shared" si="3"/>
        <v>0.47807989986819055</v>
      </c>
      <c r="H31" s="12">
        <f t="shared" si="3"/>
        <v>0.37441617818756756</v>
      </c>
      <c r="I31" s="12">
        <f t="shared" si="3"/>
        <v>0.39885996081432862</v>
      </c>
      <c r="J31" s="12">
        <f t="shared" si="3"/>
        <v>0.72420054929192546</v>
      </c>
      <c r="K31" s="12">
        <f t="shared" si="3"/>
        <v>0.85039446983418099</v>
      </c>
      <c r="L31" s="12">
        <f t="shared" si="3"/>
        <v>7.1644455579278343E-7</v>
      </c>
      <c r="M31" s="12">
        <f t="shared" si="3"/>
        <v>0.43660644613964661</v>
      </c>
      <c r="N31" s="12">
        <f t="shared" si="3"/>
        <v>0.59050434802681329</v>
      </c>
      <c r="O31" s="12">
        <f t="shared" si="3"/>
        <v>0.40046181027616101</v>
      </c>
      <c r="P31" s="12">
        <f t="shared" si="3"/>
        <v>0.38017031151357561</v>
      </c>
      <c r="Q31" s="12">
        <f t="shared" si="3"/>
        <v>0.36131706079806714</v>
      </c>
      <c r="R31" s="12">
        <f t="shared" si="3"/>
        <v>0.48403208365386985</v>
      </c>
      <c r="S31" s="12">
        <f t="shared" si="3"/>
        <v>7.2159660036141382E-2</v>
      </c>
      <c r="T31" s="12">
        <f t="shared" si="3"/>
        <v>0.37631057826675551</v>
      </c>
      <c r="U31" s="12">
        <f t="shared" si="3"/>
        <v>3.8769531818250158E-7</v>
      </c>
      <c r="V31" s="12">
        <f t="shared" si="3"/>
        <v>0.46556241346028615</v>
      </c>
      <c r="W31" s="12">
        <f t="shared" si="3"/>
        <v>0.40424850427939707</v>
      </c>
      <c r="X31" s="12">
        <f t="shared" si="3"/>
        <v>0</v>
      </c>
      <c r="Y31" s="12">
        <f t="shared" si="3"/>
        <v>0.47613143289131321</v>
      </c>
      <c r="Z31" s="12">
        <f t="shared" si="3"/>
        <v>0.38277462529980377</v>
      </c>
      <c r="AA31" s="12">
        <f t="shared" si="3"/>
        <v>0.39418504918788555</v>
      </c>
      <c r="AB31" s="12">
        <f t="shared" si="3"/>
        <v>0.48056366393538386</v>
      </c>
      <c r="AC31" s="12">
        <f t="shared" si="3"/>
        <v>0.30853413143351638</v>
      </c>
      <c r="AD31" s="12">
        <f t="shared" si="3"/>
        <v>0.60795836372351642</v>
      </c>
      <c r="AE31" s="12">
        <f t="shared" si="3"/>
        <v>0.62558060859488174</v>
      </c>
      <c r="AF31" s="12">
        <f t="shared" si="3"/>
        <v>0.19656930349636026</v>
      </c>
      <c r="AG31" s="12">
        <f t="shared" si="3"/>
        <v>0.84133951653042205</v>
      </c>
      <c r="AH31" s="12">
        <f t="shared" si="3"/>
        <v>0.43371347873168464</v>
      </c>
      <c r="AI31" s="12">
        <f t="shared" si="3"/>
        <v>0.22428786193028571</v>
      </c>
      <c r="AJ31" s="12">
        <f t="shared" si="3"/>
        <v>0.37804408435881742</v>
      </c>
      <c r="AK31" s="12">
        <f t="shared" si="3"/>
        <v>0.56573861049072094</v>
      </c>
      <c r="AL31" s="12"/>
      <c r="AN31" s="1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</row>
    <row r="32" spans="1:75" x14ac:dyDescent="0.3">
      <c r="A32" s="56" t="s">
        <v>82</v>
      </c>
      <c r="B32" s="13" t="s">
        <v>58</v>
      </c>
      <c r="C32" s="12">
        <v>3.6494746563504492</v>
      </c>
      <c r="D32" s="12">
        <v>3.5530740600549766</v>
      </c>
      <c r="E32" s="12">
        <v>4.3144815527012268</v>
      </c>
      <c r="F32" s="12">
        <v>3.7007529557280936</v>
      </c>
      <c r="G32" s="12">
        <v>4.3471655023093847</v>
      </c>
      <c r="H32" s="12">
        <v>3.4892334536617682</v>
      </c>
      <c r="I32" s="12">
        <v>4.0442660741960772</v>
      </c>
      <c r="J32" s="12">
        <v>3.9691736251416252</v>
      </c>
      <c r="K32" s="12">
        <v>3.6045148050796652</v>
      </c>
      <c r="L32" s="12">
        <v>5.0272503503128938</v>
      </c>
      <c r="M32" s="12">
        <v>4.3280527392218913</v>
      </c>
      <c r="N32" s="12">
        <v>3.6420216889100168</v>
      </c>
      <c r="O32" s="12">
        <v>3.4048109986346313</v>
      </c>
      <c r="P32" s="12">
        <v>3.5641707027444083</v>
      </c>
      <c r="Q32" s="12">
        <v>3.5523233110336649</v>
      </c>
      <c r="R32" s="12">
        <v>3.7540052179385572</v>
      </c>
      <c r="S32" s="12">
        <v>4.308738772463121</v>
      </c>
      <c r="T32" s="12">
        <v>4.3833132116609423</v>
      </c>
      <c r="U32" s="12">
        <v>5.2709608055182908</v>
      </c>
      <c r="V32" s="12">
        <v>4.0671754675194967</v>
      </c>
      <c r="W32" s="12">
        <v>4.1184600151384618</v>
      </c>
      <c r="X32" s="12">
        <v>7.981733417474393</v>
      </c>
      <c r="Y32" s="12">
        <v>4.3504055436110871</v>
      </c>
      <c r="Z32" s="12">
        <v>3.5515454796884915</v>
      </c>
      <c r="AA32" s="12">
        <v>3.544530461786489</v>
      </c>
      <c r="AB32" s="12">
        <v>4.0769488030937469</v>
      </c>
      <c r="AC32" s="12">
        <v>4.0115130838864443</v>
      </c>
      <c r="AD32" s="12">
        <v>3.2529324953660899</v>
      </c>
      <c r="AE32" s="12">
        <v>3.4953283208153159</v>
      </c>
      <c r="AF32" s="12">
        <v>4.3731258957991113</v>
      </c>
      <c r="AG32" s="12">
        <v>3.7165890040902507</v>
      </c>
      <c r="AH32" s="12">
        <v>3.5230339900595133</v>
      </c>
      <c r="AI32" s="12">
        <v>4.2040478068334588</v>
      </c>
      <c r="AJ32" s="12">
        <v>3.8002840203461581</v>
      </c>
      <c r="AK32" s="12">
        <v>3.8616371677354842</v>
      </c>
      <c r="AL32" s="56">
        <f>AVERAGE(C32:C43,E32:E43,H32:K43,M32:O43,Q32:Q43,T32:T43,V32:W43,Y32:AE43,AG32:AI43,AK32:AK43)</f>
        <v>3.9280707887333404</v>
      </c>
      <c r="AN32" s="1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</row>
    <row r="33" spans="1:75" x14ac:dyDescent="0.3">
      <c r="A33" s="56"/>
      <c r="B33" s="13" t="s">
        <v>59</v>
      </c>
      <c r="C33" s="12">
        <v>4.1363734438417481</v>
      </c>
      <c r="D33" s="12">
        <v>4.1957176606640436</v>
      </c>
      <c r="E33" s="12">
        <v>3.2890622668531879</v>
      </c>
      <c r="F33" s="12">
        <v>3.209124123959354</v>
      </c>
      <c r="G33" s="12">
        <v>3.4065377964009915</v>
      </c>
      <c r="H33" s="12">
        <v>4.2477304935490361</v>
      </c>
      <c r="I33" s="12">
        <v>3.374559633471732</v>
      </c>
      <c r="J33" s="12">
        <v>3.5328175784070988</v>
      </c>
      <c r="K33" s="12">
        <v>4.017678989005165</v>
      </c>
      <c r="L33" s="12">
        <v>4.9344030294970596</v>
      </c>
      <c r="M33" s="12">
        <v>3.4670823125499943</v>
      </c>
      <c r="N33" s="12">
        <v>3.9168949656032215</v>
      </c>
      <c r="O33" s="12">
        <v>3.8753314681152133</v>
      </c>
      <c r="P33" s="12">
        <v>4.119854276492724</v>
      </c>
      <c r="Q33" s="12">
        <v>3.4783199644850304</v>
      </c>
      <c r="R33" s="12">
        <v>3.7520361309286017</v>
      </c>
      <c r="S33" s="12">
        <v>4.6034577499240683</v>
      </c>
      <c r="T33" s="12">
        <v>4.0699145014697145</v>
      </c>
      <c r="U33" s="12">
        <v>5.5862721975858038</v>
      </c>
      <c r="V33" s="12">
        <v>3.8159175786664425</v>
      </c>
      <c r="W33" s="12">
        <v>4.1644455173884509</v>
      </c>
      <c r="X33" s="12">
        <v>8.3828796189155792</v>
      </c>
      <c r="Y33" s="12">
        <v>4.0479411158597998</v>
      </c>
      <c r="Z33" s="12">
        <v>3.7623645232646732</v>
      </c>
      <c r="AA33" s="12">
        <v>3.3647568400400192</v>
      </c>
      <c r="AB33" s="12">
        <v>3.6349380977004024</v>
      </c>
      <c r="AC33" s="12">
        <v>3.6512322163423363</v>
      </c>
      <c r="AD33" s="12">
        <v>3.8259178165691567</v>
      </c>
      <c r="AE33" s="12">
        <v>3.7255120740511529</v>
      </c>
      <c r="AF33" s="12">
        <v>4.2950982698801941</v>
      </c>
      <c r="AG33" s="12">
        <v>3.7813805764646888</v>
      </c>
      <c r="AH33" s="12">
        <v>3.9221829174867757</v>
      </c>
      <c r="AI33" s="12">
        <v>4.2591722101458274</v>
      </c>
      <c r="AJ33" s="12">
        <v>3.8626209722093856</v>
      </c>
      <c r="AK33" s="12">
        <v>3.9529665186606033</v>
      </c>
      <c r="AL33" s="56"/>
      <c r="AN33" s="1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</row>
    <row r="34" spans="1:75" x14ac:dyDescent="0.3">
      <c r="A34" s="56"/>
      <c r="B34" s="13" t="s">
        <v>60</v>
      </c>
      <c r="C34" s="12">
        <v>4.0121431864407038</v>
      </c>
      <c r="D34" s="12">
        <v>5.1196559316661414</v>
      </c>
      <c r="E34" s="12">
        <v>3.5353453558524537</v>
      </c>
      <c r="F34" s="12">
        <v>3.9249815780494846</v>
      </c>
      <c r="G34" s="12">
        <v>4.1449864707875896</v>
      </c>
      <c r="H34" s="12">
        <v>3.5578287946398399</v>
      </c>
      <c r="I34" s="12">
        <v>4.1777627210054726</v>
      </c>
      <c r="J34" s="12">
        <v>4.0951965450629508</v>
      </c>
      <c r="K34" s="12">
        <v>3.8371866448194698</v>
      </c>
      <c r="L34" s="12">
        <v>4.6308505170983532</v>
      </c>
      <c r="M34" s="12">
        <v>4.0156064686874986</v>
      </c>
      <c r="N34" s="12">
        <v>3.4277410428403043</v>
      </c>
      <c r="O34" s="12">
        <v>3.5087127070478532</v>
      </c>
      <c r="P34" s="12">
        <v>4.1785941493459795</v>
      </c>
      <c r="Q34" s="12">
        <v>3.5421928559073024</v>
      </c>
      <c r="R34" s="12">
        <v>3.599790533957127</v>
      </c>
      <c r="S34" s="12">
        <v>5.1090181798484151</v>
      </c>
      <c r="T34" s="12">
        <v>3.5714615394254849</v>
      </c>
      <c r="U34" s="12">
        <v>5.802323133682477</v>
      </c>
      <c r="V34" s="12">
        <v>3.995230485866716</v>
      </c>
      <c r="W34" s="12">
        <v>3.433220429143681</v>
      </c>
      <c r="X34" s="12">
        <v>8.3018231390694215</v>
      </c>
      <c r="Y34" s="12">
        <v>3.7800653466113001</v>
      </c>
      <c r="Z34" s="12">
        <v>4.0222179020265294</v>
      </c>
      <c r="AA34" s="12">
        <v>3.6865980753226983</v>
      </c>
      <c r="AB34" s="12">
        <v>3.5121148330843486</v>
      </c>
      <c r="AC34" s="12">
        <v>3.8661762135818325</v>
      </c>
      <c r="AD34" s="12">
        <v>3.761264279976344</v>
      </c>
      <c r="AE34" s="12">
        <v>4.1910325057366382</v>
      </c>
      <c r="AF34" s="12">
        <v>3.8523757995881507</v>
      </c>
      <c r="AG34" s="12">
        <v>3.1040055178744419</v>
      </c>
      <c r="AH34" s="12">
        <v>4.1299890811647106</v>
      </c>
      <c r="AI34" s="12">
        <v>4.2543076357508136</v>
      </c>
      <c r="AJ34" s="12">
        <v>3.5354614636002193</v>
      </c>
      <c r="AK34" s="12">
        <v>3.9092093649939077</v>
      </c>
      <c r="AL34" s="56"/>
      <c r="AN34" s="1"/>
    </row>
    <row r="35" spans="1:75" x14ac:dyDescent="0.3">
      <c r="A35" s="56"/>
      <c r="B35" s="13" t="s">
        <v>61</v>
      </c>
      <c r="C35" s="12">
        <v>3.3681629083000528</v>
      </c>
      <c r="D35" s="12">
        <v>4.4868949004651579</v>
      </c>
      <c r="E35" s="12">
        <v>3.8957327470695962</v>
      </c>
      <c r="F35" s="12">
        <v>3.5098245917580853</v>
      </c>
      <c r="G35" s="12">
        <v>4.1888430897303</v>
      </c>
      <c r="H35" s="12">
        <v>3.6764805734693891</v>
      </c>
      <c r="I35" s="12">
        <v>3.4537947668063418</v>
      </c>
      <c r="J35" s="12">
        <v>3.1759558555881928</v>
      </c>
      <c r="K35" s="12">
        <v>4.0254016034810407</v>
      </c>
      <c r="L35" s="12">
        <v>4.7281343508234199</v>
      </c>
      <c r="M35" s="12">
        <v>3.6902651798003356</v>
      </c>
      <c r="N35" s="12">
        <v>3.2382744108744483</v>
      </c>
      <c r="O35" s="12">
        <v>3.4258073451127213</v>
      </c>
      <c r="P35" s="12">
        <v>3.6775506326474181</v>
      </c>
      <c r="Q35" s="12">
        <v>3.4730499423034717</v>
      </c>
      <c r="R35" s="12">
        <v>3.8621012755777748</v>
      </c>
      <c r="S35" s="12">
        <v>4.4487083707210697</v>
      </c>
      <c r="T35" s="12">
        <v>3.6431348481632577</v>
      </c>
      <c r="U35" s="12">
        <v>5.6619643750479316</v>
      </c>
      <c r="V35" s="12">
        <v>3.5557675725016873</v>
      </c>
      <c r="W35" s="12">
        <v>3.6690332893250197</v>
      </c>
      <c r="X35" s="12">
        <v>7.838026615651227</v>
      </c>
      <c r="Y35" s="12">
        <v>4.1664228372249061</v>
      </c>
      <c r="Z35" s="12">
        <v>3.6256000603376339</v>
      </c>
      <c r="AA35" s="12">
        <v>4.2626995217934738</v>
      </c>
      <c r="AB35" s="12">
        <v>3.2117703176032357</v>
      </c>
      <c r="AC35" s="12">
        <v>3.2382831495536371</v>
      </c>
      <c r="AD35" s="12">
        <v>3.4167216339380535</v>
      </c>
      <c r="AE35" s="12">
        <v>3.6814660668434023</v>
      </c>
      <c r="AF35" s="12">
        <v>3.9330097736104905</v>
      </c>
      <c r="AG35" s="12">
        <v>3.1244812134508066</v>
      </c>
      <c r="AH35" s="12">
        <v>4.0978749130208323</v>
      </c>
      <c r="AI35" s="12">
        <v>3.3686292897899244</v>
      </c>
      <c r="AJ35" s="12">
        <v>4.0041723213674905</v>
      </c>
      <c r="AK35" s="12">
        <v>3.7877476495603126</v>
      </c>
      <c r="AL35" s="56"/>
      <c r="AN35" s="1"/>
    </row>
    <row r="36" spans="1:75" x14ac:dyDescent="0.3">
      <c r="A36" s="56"/>
      <c r="B36" s="13" t="s">
        <v>62</v>
      </c>
      <c r="C36" s="12">
        <v>3.6786469618558328</v>
      </c>
      <c r="D36" s="12">
        <v>4.0169848162070441</v>
      </c>
      <c r="E36" s="12">
        <v>3.7955286769005214</v>
      </c>
      <c r="F36" s="12">
        <v>4.0137139682639456</v>
      </c>
      <c r="G36" s="12">
        <v>3.8817501563577474</v>
      </c>
      <c r="H36" s="12">
        <v>4.1479637880898004</v>
      </c>
      <c r="I36" s="12">
        <v>3.9630253998724907</v>
      </c>
      <c r="J36" s="12">
        <v>3.2790153604426933</v>
      </c>
      <c r="K36" s="12">
        <v>3.1619319361290832</v>
      </c>
      <c r="L36" s="12">
        <v>5.7399168716679734</v>
      </c>
      <c r="M36" s="12">
        <v>3.7928972964068901</v>
      </c>
      <c r="N36" s="12">
        <v>3.8060921764494609</v>
      </c>
      <c r="O36" s="12">
        <v>3.7474259434160739</v>
      </c>
      <c r="P36" s="12">
        <v>3.6589284205034271</v>
      </c>
      <c r="Q36" s="12">
        <v>3.4437758962563465</v>
      </c>
      <c r="R36" s="12">
        <v>3.4842253667246683</v>
      </c>
      <c r="S36" s="12">
        <v>3.8053852244917969</v>
      </c>
      <c r="T36" s="12">
        <v>3.8296971431712059</v>
      </c>
      <c r="U36" s="12">
        <v>5.4871686690610133</v>
      </c>
      <c r="V36" s="12">
        <v>4.3584022302090757</v>
      </c>
      <c r="W36" s="12">
        <v>4.0600775924939096</v>
      </c>
      <c r="X36" s="12">
        <v>8.7015245266771029</v>
      </c>
      <c r="Y36" s="12">
        <v>3.3749177906371206</v>
      </c>
      <c r="Z36" s="12">
        <v>3.881221738457425</v>
      </c>
      <c r="AA36" s="12">
        <v>3.6926695986426123</v>
      </c>
      <c r="AB36" s="12">
        <v>4.3022655860798711</v>
      </c>
      <c r="AC36" s="12">
        <v>3.58223285139269</v>
      </c>
      <c r="AD36" s="12">
        <v>3.9117147623024824</v>
      </c>
      <c r="AE36" s="12">
        <v>3.5749329333851936</v>
      </c>
      <c r="AF36" s="12">
        <v>3.8394004154392603</v>
      </c>
      <c r="AG36" s="12">
        <v>3.9652530390574805</v>
      </c>
      <c r="AH36" s="12">
        <v>3.688497430195472</v>
      </c>
      <c r="AI36" s="12">
        <v>3.9641337233358191</v>
      </c>
      <c r="AJ36" s="12">
        <v>3.5688181054134844</v>
      </c>
      <c r="AK36" s="12">
        <v>3.458496466324732</v>
      </c>
      <c r="AL36" s="56"/>
      <c r="AN36" s="1"/>
    </row>
    <row r="37" spans="1:75" x14ac:dyDescent="0.3">
      <c r="A37" s="56"/>
      <c r="B37" s="13" t="s">
        <v>63</v>
      </c>
      <c r="C37" s="12">
        <v>4.078594033973844</v>
      </c>
      <c r="D37" s="12">
        <v>4.1541666799033532</v>
      </c>
      <c r="E37" s="12">
        <v>4.1451633108939037</v>
      </c>
      <c r="F37" s="12">
        <v>3.3854032780661862</v>
      </c>
      <c r="G37" s="12">
        <v>4.3244790109727562</v>
      </c>
      <c r="H37" s="12">
        <v>4.1195550557637004</v>
      </c>
      <c r="I37" s="12">
        <v>3.6056092622706943</v>
      </c>
      <c r="J37" s="12">
        <v>4.0700304197580923</v>
      </c>
      <c r="K37" s="12">
        <v>3.3203331826929894</v>
      </c>
      <c r="L37" s="12">
        <v>5.619567527492114</v>
      </c>
      <c r="M37" s="12">
        <v>4.3011553154065689</v>
      </c>
      <c r="N37" s="12">
        <v>4.0361014782657811</v>
      </c>
      <c r="O37" s="12">
        <v>3.8737531334530502</v>
      </c>
      <c r="P37" s="12">
        <v>4.1392059788390556</v>
      </c>
      <c r="Q37" s="12">
        <v>4.1660873790597881</v>
      </c>
      <c r="R37" s="12">
        <v>3.9210709882996406</v>
      </c>
      <c r="S37" s="12">
        <v>4.4481640578830657</v>
      </c>
      <c r="T37" s="12">
        <v>4.3244114559037152</v>
      </c>
      <c r="U37" s="12">
        <v>5.8402612894775663</v>
      </c>
      <c r="V37" s="12">
        <v>4.1140196952959611</v>
      </c>
      <c r="W37" s="12">
        <v>3.7578072440125254</v>
      </c>
      <c r="X37" s="12">
        <v>8.7322998524188655</v>
      </c>
      <c r="Y37" s="12">
        <v>3.9504674659345911</v>
      </c>
      <c r="Z37" s="12">
        <v>4.3028403957034511</v>
      </c>
      <c r="AA37" s="12">
        <v>4.2984256620256289</v>
      </c>
      <c r="AB37" s="12">
        <v>4.1773758756598642</v>
      </c>
      <c r="AC37" s="12">
        <v>3.9533503182067227</v>
      </c>
      <c r="AD37" s="12">
        <v>3.9663427920959631</v>
      </c>
      <c r="AE37" s="12">
        <v>3.6566044788621364</v>
      </c>
      <c r="AF37" s="12">
        <v>3.9999273152768824</v>
      </c>
      <c r="AG37" s="12">
        <v>4.1116793227554433</v>
      </c>
      <c r="AH37" s="12">
        <v>4.3605172971137494</v>
      </c>
      <c r="AI37" s="12">
        <v>4.1945206379774858</v>
      </c>
      <c r="AJ37" s="12">
        <v>3.9507714013639994</v>
      </c>
      <c r="AK37" s="12">
        <v>4.146518519717084</v>
      </c>
      <c r="AL37" s="56"/>
    </row>
    <row r="38" spans="1:75" x14ac:dyDescent="0.3">
      <c r="A38" s="56"/>
      <c r="B38" s="13" t="s">
        <v>64</v>
      </c>
      <c r="C38" s="11">
        <v>4.0571318401285748</v>
      </c>
      <c r="D38" s="11">
        <v>3.8389191418883746</v>
      </c>
      <c r="E38" s="11">
        <v>4.2546336863965886</v>
      </c>
      <c r="F38" s="11">
        <v>3.5084353542908504</v>
      </c>
      <c r="G38" s="11">
        <v>4.1552767335991536</v>
      </c>
      <c r="H38" s="11">
        <v>4.2547855519673989</v>
      </c>
      <c r="I38" s="11">
        <v>4.0346989735424765</v>
      </c>
      <c r="J38" s="11">
        <v>3.7501942805015958</v>
      </c>
      <c r="K38" s="11">
        <v>3.4478619826797332</v>
      </c>
      <c r="L38" s="12">
        <v>4.9719122611083781</v>
      </c>
      <c r="M38" s="11">
        <v>3.8000968255067669</v>
      </c>
      <c r="N38" s="11">
        <v>3.5203005147584241</v>
      </c>
      <c r="O38" s="11">
        <v>3.8685709074338277</v>
      </c>
      <c r="P38" s="11">
        <v>4.2340017387894422</v>
      </c>
      <c r="Q38" s="11">
        <v>3.5778368964409326</v>
      </c>
      <c r="R38" s="11">
        <v>4.1996670058495749</v>
      </c>
      <c r="S38" s="11">
        <v>4.1055701706673124</v>
      </c>
      <c r="T38" s="11">
        <v>3.6378739629423125</v>
      </c>
      <c r="U38" s="11">
        <v>5.4065208278430879</v>
      </c>
      <c r="V38" s="11">
        <v>4.2392461636487671</v>
      </c>
      <c r="W38" s="11">
        <v>3.9539951505610285</v>
      </c>
      <c r="X38" s="12">
        <v>8.2843061782444884</v>
      </c>
      <c r="Y38" s="11">
        <v>3.668405258277696</v>
      </c>
      <c r="Z38" s="11">
        <v>4.1355483573830467</v>
      </c>
      <c r="AA38" s="11">
        <v>4.0326472566399651</v>
      </c>
      <c r="AB38" s="11">
        <v>4.1002976716085877</v>
      </c>
      <c r="AC38" s="11">
        <v>3.7391163301351327</v>
      </c>
      <c r="AD38" s="11">
        <v>3.5805000630517352</v>
      </c>
      <c r="AE38" s="11">
        <v>3.6943625542333258</v>
      </c>
      <c r="AF38" s="11">
        <v>4.189039440324744</v>
      </c>
      <c r="AG38" s="11">
        <v>3.2165502975377462</v>
      </c>
      <c r="AH38" s="11">
        <v>3.8051877377641405</v>
      </c>
      <c r="AI38" s="11">
        <v>3.7596224698804814</v>
      </c>
      <c r="AJ38" s="11">
        <v>3.5946087150712085</v>
      </c>
      <c r="AK38" s="11">
        <v>3.4781331232403989</v>
      </c>
      <c r="AL38" s="56">
        <f>_xlfn.STDEV.P(C32:C43,E32:E43,H32:K43,M32:O43,Q32:Q43,T32:T43,V32:W43,Y32:AE43,AG32:AI43,AK32:AK43)</f>
        <v>0.38252796148014279</v>
      </c>
      <c r="AN38" s="1"/>
    </row>
    <row r="39" spans="1:75" x14ac:dyDescent="0.3">
      <c r="A39" s="56"/>
      <c r="B39" s="13" t="s">
        <v>65</v>
      </c>
      <c r="C39" s="12">
        <v>3.9236232781225509</v>
      </c>
      <c r="D39" s="12">
        <v>4.5783356152420591</v>
      </c>
      <c r="E39" s="12">
        <v>3.7901685201008721</v>
      </c>
      <c r="F39" s="12">
        <v>4.4962469238716469</v>
      </c>
      <c r="G39" s="12">
        <v>3.285835099815186</v>
      </c>
      <c r="H39" s="12">
        <v>4.4278498876236485</v>
      </c>
      <c r="I39" s="12">
        <v>4.6025564692376388</v>
      </c>
      <c r="J39" s="12">
        <v>3.5338854369021995</v>
      </c>
      <c r="K39" s="12">
        <v>4.1158406048770093</v>
      </c>
      <c r="L39" s="12">
        <v>4.6927563979279974</v>
      </c>
      <c r="M39" s="12">
        <v>3.730501444189632</v>
      </c>
      <c r="N39" s="12">
        <v>3.6047874834681322</v>
      </c>
      <c r="O39" s="12">
        <v>3.7754630927265689</v>
      </c>
      <c r="P39" s="12">
        <v>4.1581268417001338</v>
      </c>
      <c r="Q39" s="12">
        <v>3.9343610523133083</v>
      </c>
      <c r="R39" s="12">
        <v>4.1851495259859792</v>
      </c>
      <c r="S39" s="12">
        <v>5.0060220774698596</v>
      </c>
      <c r="T39" s="12">
        <v>4.281234973817746</v>
      </c>
      <c r="U39" s="12">
        <v>4.5145189314725922</v>
      </c>
      <c r="V39" s="12">
        <v>4.5954304317387642</v>
      </c>
      <c r="W39" s="12">
        <v>4.3104448567788305</v>
      </c>
      <c r="X39" s="12">
        <v>7.3828282219530834</v>
      </c>
      <c r="Y39" s="12">
        <v>3.4865364575647719</v>
      </c>
      <c r="Z39" s="12">
        <v>3.9759617261227556</v>
      </c>
      <c r="AA39" s="12">
        <v>4.5524643167300356</v>
      </c>
      <c r="AB39" s="12">
        <v>3.8406654774024975</v>
      </c>
      <c r="AC39" s="12">
        <v>4.2193424863970668</v>
      </c>
      <c r="AD39" s="12">
        <v>4.1618305612402544</v>
      </c>
      <c r="AE39" s="12">
        <v>4.0085862534747569</v>
      </c>
      <c r="AF39" s="12">
        <v>3.6935835619783832</v>
      </c>
      <c r="AG39" s="12">
        <v>4.1710615593287992</v>
      </c>
      <c r="AH39" s="12">
        <v>4.2328597490399034</v>
      </c>
      <c r="AI39" s="12">
        <v>4.2914050235723202</v>
      </c>
      <c r="AJ39" s="12">
        <v>4.4315786339615348</v>
      </c>
      <c r="AK39" s="12">
        <v>3.615750555237371</v>
      </c>
      <c r="AL39" s="56"/>
    </row>
    <row r="40" spans="1:75" x14ac:dyDescent="0.3">
      <c r="A40" s="56"/>
      <c r="B40" s="13" t="s">
        <v>66</v>
      </c>
      <c r="C40" s="12">
        <v>4.1531118698052527</v>
      </c>
      <c r="D40" s="12">
        <v>5.3585273406135308</v>
      </c>
      <c r="E40" s="12">
        <v>3.4888146144033132</v>
      </c>
      <c r="F40" s="12">
        <v>3.7541224127692194</v>
      </c>
      <c r="G40" s="12">
        <v>3.8885425076757425</v>
      </c>
      <c r="H40" s="12">
        <v>4.4782014512890269</v>
      </c>
      <c r="I40" s="12">
        <v>3.6387551460072354</v>
      </c>
      <c r="J40" s="12">
        <v>3.506255178878968</v>
      </c>
      <c r="K40" s="12">
        <v>3.4844033821816898</v>
      </c>
      <c r="L40" s="12">
        <v>3.882494820334383</v>
      </c>
      <c r="M40" s="12">
        <v>3.1131761145789234</v>
      </c>
      <c r="N40" s="12">
        <v>3.8104924112635823</v>
      </c>
      <c r="O40" s="12">
        <v>4.2689287336678241</v>
      </c>
      <c r="P40" s="12">
        <v>3.8768574481506111</v>
      </c>
      <c r="Q40" s="12">
        <v>4.1504903399485649</v>
      </c>
      <c r="R40" s="12">
        <v>3.8508822774473863</v>
      </c>
      <c r="S40" s="12">
        <v>5.3008283587751466</v>
      </c>
      <c r="T40" s="12">
        <v>3.3826165754085613</v>
      </c>
      <c r="U40" s="12">
        <v>4.215408450757435</v>
      </c>
      <c r="V40" s="12">
        <v>3.7321747538883088</v>
      </c>
      <c r="W40" s="12">
        <v>3.6820585345200083</v>
      </c>
      <c r="X40" s="12">
        <v>6.7585675438110524</v>
      </c>
      <c r="Y40" s="12">
        <v>4.1604746485754598</v>
      </c>
      <c r="Z40" s="12">
        <v>3.232755483580922</v>
      </c>
      <c r="AA40" s="12">
        <v>4.0968640706465047</v>
      </c>
      <c r="AB40" s="12">
        <v>3.7299622159718471</v>
      </c>
      <c r="AC40" s="12">
        <v>3.9713359109009421</v>
      </c>
      <c r="AD40" s="12">
        <v>3.5530191047310486</v>
      </c>
      <c r="AE40" s="12">
        <v>3.5358922046628773</v>
      </c>
      <c r="AF40" s="12">
        <v>3.7285111444668502</v>
      </c>
      <c r="AG40" s="12">
        <v>4.0364582892576575</v>
      </c>
      <c r="AH40" s="12">
        <v>4.0717898329471947</v>
      </c>
      <c r="AI40" s="12">
        <v>3.8131381572233405</v>
      </c>
      <c r="AJ40" s="12">
        <v>3.9244377062917533</v>
      </c>
      <c r="AK40" s="12">
        <v>3.9418712484307639</v>
      </c>
      <c r="AL40" s="56"/>
    </row>
    <row r="41" spans="1:75" x14ac:dyDescent="0.3">
      <c r="A41" s="56"/>
      <c r="B41" s="13" t="s">
        <v>67</v>
      </c>
      <c r="C41" s="12">
        <v>4.3713267226808608</v>
      </c>
      <c r="D41" s="12">
        <v>4.6823149195276734</v>
      </c>
      <c r="E41" s="12">
        <v>4.1392954384261671</v>
      </c>
      <c r="F41" s="12">
        <v>4.5854272618058483</v>
      </c>
      <c r="G41" s="12">
        <v>3.7644518361561374</v>
      </c>
      <c r="H41" s="12">
        <v>4.4722201196117037</v>
      </c>
      <c r="I41" s="12">
        <v>4.3532556175386894</v>
      </c>
      <c r="J41" s="12">
        <v>4.1789300475674533</v>
      </c>
      <c r="K41" s="12">
        <v>4.1872542165511293</v>
      </c>
      <c r="L41" s="12">
        <v>4.6559020329143381</v>
      </c>
      <c r="M41" s="12">
        <v>3.7685357462577826</v>
      </c>
      <c r="N41" s="12">
        <v>4.1591450426029208</v>
      </c>
      <c r="O41" s="12">
        <v>4.5729712863271983</v>
      </c>
      <c r="P41" s="12">
        <v>3.9600701179106599</v>
      </c>
      <c r="Q41" s="12">
        <v>4.1814492625798341</v>
      </c>
      <c r="R41" s="12">
        <v>3.547804820684771</v>
      </c>
      <c r="S41" s="12">
        <v>5.4628231692965059</v>
      </c>
      <c r="T41" s="12">
        <v>4.4408742183697489</v>
      </c>
      <c r="U41" s="12">
        <v>5.0224688200269902</v>
      </c>
      <c r="V41" s="12">
        <v>4.1294794201396146</v>
      </c>
      <c r="W41" s="12">
        <v>4.3453426622430342</v>
      </c>
      <c r="X41" s="12">
        <v>6.543046270261442</v>
      </c>
      <c r="Y41" s="12">
        <v>4.4699157995501988</v>
      </c>
      <c r="Z41" s="12">
        <v>4.0873987092888351</v>
      </c>
      <c r="AA41" s="12">
        <v>3.9310276326353355</v>
      </c>
      <c r="AB41" s="12">
        <v>3.7161005637815325</v>
      </c>
      <c r="AC41" s="12">
        <v>3.9522123076618216</v>
      </c>
      <c r="AD41" s="12">
        <v>4.093414796294061</v>
      </c>
      <c r="AE41" s="12">
        <v>4.6487764586957532</v>
      </c>
      <c r="AF41" s="12">
        <v>4.0373510512612132</v>
      </c>
      <c r="AG41" s="12">
        <v>4.6903188739134531</v>
      </c>
      <c r="AH41" s="12">
        <v>4.1794361445275952</v>
      </c>
      <c r="AI41" s="12">
        <v>4.7237452674684999</v>
      </c>
      <c r="AJ41" s="12">
        <v>4.7587027136188436</v>
      </c>
      <c r="AK41" s="12">
        <v>4.0746484497674516</v>
      </c>
      <c r="AL41" s="56"/>
    </row>
    <row r="42" spans="1:75" x14ac:dyDescent="0.3">
      <c r="A42" s="56"/>
      <c r="B42" s="13" t="s">
        <v>68</v>
      </c>
      <c r="C42" s="12">
        <v>4.6279538221103449</v>
      </c>
      <c r="D42" s="12">
        <v>5.1367153980639193</v>
      </c>
      <c r="E42" s="12">
        <v>4.3296595106514371</v>
      </c>
      <c r="F42" s="12">
        <v>4.9359352755139616</v>
      </c>
      <c r="G42" s="12">
        <v>3.7283568138095742</v>
      </c>
      <c r="H42" s="12">
        <v>5.0420993627288189</v>
      </c>
      <c r="I42" s="12">
        <v>4.0634721589270661</v>
      </c>
      <c r="J42" s="12">
        <v>3.9364267034296283</v>
      </c>
      <c r="K42" s="12">
        <v>3.9030171688844035</v>
      </c>
      <c r="L42" s="12">
        <v>4.5858224539450871</v>
      </c>
      <c r="M42" s="12">
        <v>3.9291728094254585</v>
      </c>
      <c r="N42" s="12">
        <v>3.9106965150361468</v>
      </c>
      <c r="O42" s="12">
        <v>4.7951612721106418</v>
      </c>
      <c r="P42" s="12">
        <v>4.4535763278690705</v>
      </c>
      <c r="Q42" s="12">
        <v>4.2157996083808982</v>
      </c>
      <c r="R42" s="12">
        <v>4.7534676671453084</v>
      </c>
      <c r="S42" s="12">
        <v>4.81434836923055</v>
      </c>
      <c r="T42" s="12">
        <v>4.7446612459206676</v>
      </c>
      <c r="U42" s="12">
        <v>4.4317674978652342</v>
      </c>
      <c r="V42" s="12">
        <v>4.118010382261331</v>
      </c>
      <c r="W42" s="12">
        <v>4.3186812204376563</v>
      </c>
      <c r="X42" s="12">
        <v>6.9203956744048636</v>
      </c>
      <c r="Y42" s="12">
        <v>4.3307329460257469</v>
      </c>
      <c r="Z42" s="12">
        <v>4.0201910326749921</v>
      </c>
      <c r="AA42" s="12">
        <v>4.9650457606615026</v>
      </c>
      <c r="AB42" s="12">
        <v>4.2485726013794158</v>
      </c>
      <c r="AC42" s="12">
        <v>4.5545652935456848</v>
      </c>
      <c r="AD42" s="12">
        <v>4.8665512496127423</v>
      </c>
      <c r="AE42" s="12">
        <v>4.6956108486905253</v>
      </c>
      <c r="AF42" s="12">
        <v>5.035780526566719</v>
      </c>
      <c r="AG42" s="12">
        <v>4.4016875688951096</v>
      </c>
      <c r="AH42" s="12">
        <v>4.9213075167273406</v>
      </c>
      <c r="AI42" s="12">
        <v>5.0744032095132061</v>
      </c>
      <c r="AJ42" s="12">
        <v>4.2777046638358449</v>
      </c>
      <c r="AK42" s="12">
        <v>4.590884417646679</v>
      </c>
      <c r="AL42" s="56"/>
    </row>
    <row r="43" spans="1:75" x14ac:dyDescent="0.3">
      <c r="A43" s="56"/>
      <c r="B43" s="13" t="s">
        <v>69</v>
      </c>
      <c r="C43" s="12">
        <v>3.7133861579142433</v>
      </c>
      <c r="D43" s="12">
        <v>4.7145874687426605</v>
      </c>
      <c r="E43" s="12">
        <v>3.9682132321748265</v>
      </c>
      <c r="F43" s="12">
        <v>4.6008855471087973</v>
      </c>
      <c r="G43" s="12">
        <v>3.7618247410944115</v>
      </c>
      <c r="H43" s="12">
        <v>3.7462979090158788</v>
      </c>
      <c r="I43" s="12">
        <v>4.1256385832488798</v>
      </c>
      <c r="J43" s="12">
        <v>3.6724174049545173</v>
      </c>
      <c r="K43" s="12">
        <v>3.1186435103315522</v>
      </c>
      <c r="L43" s="12">
        <v>3.9979753464004881</v>
      </c>
      <c r="M43" s="12">
        <v>4.2670279240219147</v>
      </c>
      <c r="N43" s="12">
        <v>4.0722769693784926</v>
      </c>
      <c r="O43" s="12">
        <v>4.0813277661680694</v>
      </c>
      <c r="P43" s="12">
        <v>4.1622313761540726</v>
      </c>
      <c r="Q43" s="12">
        <v>4.0581392382910568</v>
      </c>
      <c r="R43" s="12">
        <v>3.9635582685254684</v>
      </c>
      <c r="S43" s="12">
        <v>4.2107900117179167</v>
      </c>
      <c r="T43" s="12">
        <v>4.6780090572608701</v>
      </c>
      <c r="U43" s="12">
        <v>4.1684102616622756</v>
      </c>
      <c r="V43" s="12">
        <v>4.4652681069489919</v>
      </c>
      <c r="W43" s="12">
        <v>4.0641280079267119</v>
      </c>
      <c r="X43" s="12">
        <v>7.3090597863876052</v>
      </c>
      <c r="Y43" s="12">
        <v>3.4607123708697003</v>
      </c>
      <c r="Z43" s="12">
        <v>3.5664682056975003</v>
      </c>
      <c r="AA43" s="12">
        <v>3.8088406370451491</v>
      </c>
      <c r="AB43" s="12">
        <v>4.0134173976629501</v>
      </c>
      <c r="AC43" s="12">
        <v>4.3430671742050269</v>
      </c>
      <c r="AD43" s="12">
        <v>3.8294559242938391</v>
      </c>
      <c r="AE43" s="12">
        <v>3.8109299626977968</v>
      </c>
      <c r="AF43" s="12">
        <v>4.1160878108906793</v>
      </c>
      <c r="AG43" s="12">
        <v>4.0073801870335224</v>
      </c>
      <c r="AH43" s="12">
        <v>3.7080487453674529</v>
      </c>
      <c r="AI43" s="12">
        <v>4.5093008588868218</v>
      </c>
      <c r="AJ43" s="12">
        <v>4.0071036324760367</v>
      </c>
      <c r="AK43" s="12">
        <v>3.7397483073194842</v>
      </c>
      <c r="AL43" s="56"/>
    </row>
    <row r="44" spans="1:75" x14ac:dyDescent="0.3">
      <c r="A44" s="56"/>
      <c r="B44" s="12" t="s">
        <v>120</v>
      </c>
      <c r="C44" s="12">
        <f>AVERAGE(C32:C43)</f>
        <v>3.9808274067937046</v>
      </c>
      <c r="D44" s="12">
        <f t="shared" ref="D44:AK44" si="4">AVERAGE(D32:D43)</f>
        <v>4.486324494419911</v>
      </c>
      <c r="E44" s="12">
        <f t="shared" si="4"/>
        <v>3.9121749093686744</v>
      </c>
      <c r="F44" s="12">
        <f t="shared" si="4"/>
        <v>3.9687377725987893</v>
      </c>
      <c r="G44" s="12">
        <f t="shared" si="4"/>
        <v>3.9065041465590817</v>
      </c>
      <c r="H44" s="12">
        <f t="shared" si="4"/>
        <v>4.1383538701175011</v>
      </c>
      <c r="I44" s="12">
        <f t="shared" si="4"/>
        <v>3.9531162338437329</v>
      </c>
      <c r="J44" s="12">
        <f t="shared" si="4"/>
        <v>3.7250248697195842</v>
      </c>
      <c r="K44" s="12">
        <f t="shared" si="4"/>
        <v>3.6853390022260775</v>
      </c>
      <c r="L44" s="12">
        <f t="shared" si="4"/>
        <v>4.7889154966268732</v>
      </c>
      <c r="M44" s="12">
        <f t="shared" si="4"/>
        <v>3.8502975146711376</v>
      </c>
      <c r="N44" s="12">
        <f t="shared" si="4"/>
        <v>3.7620687249542448</v>
      </c>
      <c r="O44" s="12">
        <f t="shared" si="4"/>
        <v>3.9331887211844729</v>
      </c>
      <c r="P44" s="12">
        <f t="shared" si="4"/>
        <v>4.0152640009289176</v>
      </c>
      <c r="Q44" s="12">
        <f t="shared" si="4"/>
        <v>3.8144854789166835</v>
      </c>
      <c r="R44" s="12">
        <f t="shared" si="4"/>
        <v>3.9061465899220713</v>
      </c>
      <c r="S44" s="12">
        <f t="shared" si="4"/>
        <v>4.6353212093740694</v>
      </c>
      <c r="T44" s="12">
        <f t="shared" si="4"/>
        <v>4.0822668944595195</v>
      </c>
      <c r="U44" s="12">
        <f t="shared" si="4"/>
        <v>5.1173371050000585</v>
      </c>
      <c r="V44" s="12">
        <f t="shared" si="4"/>
        <v>4.098843524057096</v>
      </c>
      <c r="W44" s="12">
        <f t="shared" si="4"/>
        <v>3.9898078766641096</v>
      </c>
      <c r="X44" s="12">
        <f t="shared" si="4"/>
        <v>7.7613742371057599</v>
      </c>
      <c r="Y44" s="12">
        <f t="shared" si="4"/>
        <v>3.9372497983951984</v>
      </c>
      <c r="Z44" s="12">
        <f t="shared" si="4"/>
        <v>3.8470094678521876</v>
      </c>
      <c r="AA44" s="12">
        <f t="shared" si="4"/>
        <v>4.019714152830784</v>
      </c>
      <c r="AB44" s="12">
        <f t="shared" si="4"/>
        <v>3.8803691200856907</v>
      </c>
      <c r="AC44" s="12">
        <f t="shared" si="4"/>
        <v>3.9235356113174453</v>
      </c>
      <c r="AD44" s="12">
        <f t="shared" si="4"/>
        <v>3.851638789955981</v>
      </c>
      <c r="AE44" s="12">
        <f t="shared" si="4"/>
        <v>3.8932528885124067</v>
      </c>
      <c r="AF44" s="12">
        <f t="shared" si="4"/>
        <v>4.09110758375689</v>
      </c>
      <c r="AG44" s="12">
        <f t="shared" si="4"/>
        <v>3.8605704541382835</v>
      </c>
      <c r="AH44" s="12">
        <f t="shared" si="4"/>
        <v>4.0533937796178892</v>
      </c>
      <c r="AI44" s="12">
        <f t="shared" si="4"/>
        <v>4.2013688575315014</v>
      </c>
      <c r="AJ44" s="12">
        <f t="shared" si="4"/>
        <v>3.9763553624629968</v>
      </c>
      <c r="AK44" s="12">
        <f t="shared" si="4"/>
        <v>3.8798009823861896</v>
      </c>
      <c r="AL44" s="12"/>
    </row>
    <row r="45" spans="1:75" x14ac:dyDescent="0.3">
      <c r="A45" s="56"/>
      <c r="B45" s="12" t="s">
        <v>121</v>
      </c>
      <c r="C45" s="12">
        <f>1-NORMDIST(C44,$AL$32,$AL$38,1)</f>
        <v>0.4451535143912364</v>
      </c>
      <c r="D45" s="12">
        <f t="shared" ref="D45:AK45" si="5">1-NORMDIST(D44,$AL$32,$AL$38,1)</f>
        <v>7.2230256074728771E-2</v>
      </c>
      <c r="E45" s="12">
        <f t="shared" si="5"/>
        <v>0.51657320346762403</v>
      </c>
      <c r="F45" s="12">
        <f t="shared" si="5"/>
        <v>0.45766774641365826</v>
      </c>
      <c r="G45" s="12">
        <f t="shared" si="5"/>
        <v>0.52248015932931158</v>
      </c>
      <c r="H45" s="12">
        <f t="shared" si="5"/>
        <v>0.29125588846770811</v>
      </c>
      <c r="I45" s="12">
        <f t="shared" si="5"/>
        <v>0.47389850184463223</v>
      </c>
      <c r="J45" s="12">
        <f t="shared" si="5"/>
        <v>0.70222137977251842</v>
      </c>
      <c r="K45" s="12">
        <f t="shared" si="5"/>
        <v>0.737137891144649</v>
      </c>
      <c r="L45" s="12">
        <f t="shared" si="5"/>
        <v>1.2211468872139086E-2</v>
      </c>
      <c r="M45" s="12">
        <f t="shared" si="5"/>
        <v>0.58055517694331682</v>
      </c>
      <c r="N45" s="12">
        <f t="shared" si="5"/>
        <v>0.66784147387032056</v>
      </c>
      <c r="O45" s="12">
        <f t="shared" si="5"/>
        <v>0.4946626157134375</v>
      </c>
      <c r="P45" s="12">
        <f t="shared" si="5"/>
        <v>0.40984665757560734</v>
      </c>
      <c r="Q45" s="12">
        <f t="shared" si="5"/>
        <v>0.61674130365301605</v>
      </c>
      <c r="R45" s="12">
        <f t="shared" si="5"/>
        <v>0.52285245671650815</v>
      </c>
      <c r="S45" s="12">
        <f t="shared" si="5"/>
        <v>3.2237170291040562E-2</v>
      </c>
      <c r="T45" s="12">
        <f t="shared" si="5"/>
        <v>0.34343821062984825</v>
      </c>
      <c r="U45" s="12">
        <f t="shared" si="5"/>
        <v>9.3871752254781615E-4</v>
      </c>
      <c r="V45" s="12">
        <f t="shared" si="5"/>
        <v>0.32764259927180994</v>
      </c>
      <c r="W45" s="12">
        <f t="shared" si="5"/>
        <v>0.43589219442880345</v>
      </c>
      <c r="X45" s="12">
        <f t="shared" si="5"/>
        <v>0</v>
      </c>
      <c r="Y45" s="12">
        <f t="shared" si="5"/>
        <v>0.49042803656022982</v>
      </c>
      <c r="Z45" s="12">
        <f t="shared" si="5"/>
        <v>0.58391119257237012</v>
      </c>
      <c r="AA45" s="12">
        <f t="shared" si="5"/>
        <v>0.40533065638798171</v>
      </c>
      <c r="AB45" s="12">
        <f t="shared" si="5"/>
        <v>0.54961991819285849</v>
      </c>
      <c r="AC45" s="12">
        <f t="shared" si="5"/>
        <v>0.50472967160077076</v>
      </c>
      <c r="AD45" s="12">
        <f t="shared" si="5"/>
        <v>0.57918447634719028</v>
      </c>
      <c r="AE45" s="12">
        <f t="shared" si="5"/>
        <v>0.5362618634277373</v>
      </c>
      <c r="AF45" s="12">
        <f t="shared" si="5"/>
        <v>0.33497784182005341</v>
      </c>
      <c r="AG45" s="12">
        <f t="shared" si="5"/>
        <v>0.57003315033257818</v>
      </c>
      <c r="AH45" s="12">
        <f t="shared" si="5"/>
        <v>0.37160030937290078</v>
      </c>
      <c r="AI45" s="12">
        <f t="shared" si="5"/>
        <v>0.23747370066141049</v>
      </c>
      <c r="AJ45" s="12">
        <f t="shared" si="5"/>
        <v>0.44977693008680542</v>
      </c>
      <c r="AK45" s="12">
        <f t="shared" si="5"/>
        <v>0.55020779102645001</v>
      </c>
      <c r="AL45" s="12"/>
    </row>
    <row r="46" spans="1:75" x14ac:dyDescent="0.3">
      <c r="A46" s="56" t="s">
        <v>83</v>
      </c>
      <c r="B46" s="13" t="s">
        <v>70</v>
      </c>
      <c r="C46" s="12">
        <v>4.0037422531536446</v>
      </c>
      <c r="D46" s="12">
        <v>4.2830212965773855</v>
      </c>
      <c r="E46" s="12">
        <v>3.0751761956193837</v>
      </c>
      <c r="F46" s="12">
        <v>3.9212483561048015</v>
      </c>
      <c r="G46" s="12">
        <v>3.150941244985626</v>
      </c>
      <c r="H46" s="12">
        <v>4.0709574932936707</v>
      </c>
      <c r="I46" s="12">
        <v>4.109123118202171</v>
      </c>
      <c r="J46" s="12">
        <v>4.1650393524862723</v>
      </c>
      <c r="K46" s="12">
        <v>3.9145507019278569</v>
      </c>
      <c r="L46" s="12">
        <v>4.5582899183248831</v>
      </c>
      <c r="M46" s="12">
        <v>3.4514254952540124</v>
      </c>
      <c r="N46" s="12">
        <v>3.2498604883763766</v>
      </c>
      <c r="O46" s="12">
        <v>3.9787829016414351</v>
      </c>
      <c r="P46" s="12">
        <v>3.9070695134244295</v>
      </c>
      <c r="Q46" s="12">
        <v>3.5087150926723156</v>
      </c>
      <c r="R46" s="12">
        <v>4.0856146883014848</v>
      </c>
      <c r="S46" s="12">
        <v>4.415470083276972</v>
      </c>
      <c r="T46" s="12">
        <v>3.7355100741967546</v>
      </c>
      <c r="U46" s="12">
        <v>4.2463976148508138</v>
      </c>
      <c r="V46" s="12">
        <v>3.4886313622739005</v>
      </c>
      <c r="W46" s="12">
        <v>3.9943759705770958</v>
      </c>
      <c r="X46" s="12">
        <v>6.0263088065166421</v>
      </c>
      <c r="Y46" s="12">
        <v>4.006171834444487</v>
      </c>
      <c r="Z46" s="12">
        <v>4.2478465720361598</v>
      </c>
      <c r="AA46" s="12">
        <v>4.026193541517836</v>
      </c>
      <c r="AB46" s="12">
        <v>4.1474643566659495</v>
      </c>
      <c r="AC46" s="12">
        <v>4.0504842122748732</v>
      </c>
      <c r="AD46" s="12">
        <v>4.0111528548050046</v>
      </c>
      <c r="AE46" s="12">
        <v>3.7968995632937395</v>
      </c>
      <c r="AF46" s="12">
        <v>3.7334429991843994</v>
      </c>
      <c r="AG46" s="12">
        <v>4.3776789964600704</v>
      </c>
      <c r="AH46" s="12">
        <v>3.976203369623005</v>
      </c>
      <c r="AI46" s="12">
        <v>3.8915218607056454</v>
      </c>
      <c r="AJ46" s="12">
        <v>3.9412102821562298</v>
      </c>
      <c r="AK46" s="12">
        <v>3.2585008940002047</v>
      </c>
      <c r="AL46" s="56">
        <f>AVERAGE(C46:C57,E46:E57,H46:K57,M46:O57,Q46:Q57,T46:T57,V46:W57,Y46:AE57,AG46:AI57,AK46:AK57)</f>
        <v>3.3603576565027518</v>
      </c>
    </row>
    <row r="47" spans="1:75" x14ac:dyDescent="0.3">
      <c r="A47" s="56"/>
      <c r="B47" s="13" t="s">
        <v>71</v>
      </c>
      <c r="C47" s="12">
        <v>3.4881187695029774</v>
      </c>
      <c r="D47" s="12">
        <v>4.0612996250258888</v>
      </c>
      <c r="E47" s="12">
        <v>3.6269996367692441</v>
      </c>
      <c r="F47" s="12">
        <v>4.1836725531490817</v>
      </c>
      <c r="G47" s="12">
        <v>3.0776909870092779</v>
      </c>
      <c r="H47" s="12">
        <v>4.2011261740193717</v>
      </c>
      <c r="I47" s="12">
        <v>3.4197389941794785</v>
      </c>
      <c r="J47" s="12">
        <v>3.0127602453307012</v>
      </c>
      <c r="K47" s="12">
        <v>3.6883924927747844</v>
      </c>
      <c r="L47" s="12">
        <v>3.8093595115790855</v>
      </c>
      <c r="M47" s="12">
        <v>3.3637749243063428</v>
      </c>
      <c r="N47" s="12">
        <v>3.9328212998529777</v>
      </c>
      <c r="O47" s="12">
        <v>3.2330077485631858</v>
      </c>
      <c r="P47" s="12">
        <v>3.6412521248734016</v>
      </c>
      <c r="Q47" s="12">
        <v>3.2622852942890495</v>
      </c>
      <c r="R47" s="12">
        <v>4.0473889462043644</v>
      </c>
      <c r="S47" s="12">
        <v>4.2454347273512845</v>
      </c>
      <c r="T47" s="12">
        <v>4.0578449497033162</v>
      </c>
      <c r="U47" s="12">
        <v>4.2261630964496426</v>
      </c>
      <c r="V47" s="12">
        <v>3.3668595871343072</v>
      </c>
      <c r="W47" s="12">
        <v>4.0736265999142098</v>
      </c>
      <c r="X47" s="12">
        <v>6.1193076516401099</v>
      </c>
      <c r="Y47" s="12">
        <v>2.9562250295791626</v>
      </c>
      <c r="Z47" s="12">
        <v>3.3510781784445638</v>
      </c>
      <c r="AA47" s="12">
        <v>3.6016980958308262</v>
      </c>
      <c r="AB47" s="12">
        <v>3.0746552691760693</v>
      </c>
      <c r="AC47" s="12">
        <v>4.1005428875731615</v>
      </c>
      <c r="AD47" s="12">
        <v>3.3931751365602936</v>
      </c>
      <c r="AE47" s="12">
        <v>3.6313806091501428</v>
      </c>
      <c r="AF47" s="12">
        <v>3.3472793784446804</v>
      </c>
      <c r="AG47" s="12">
        <v>3.4876323548041679</v>
      </c>
      <c r="AH47" s="12">
        <v>3.7431897605578071</v>
      </c>
      <c r="AI47" s="12">
        <v>4.3016634103415861</v>
      </c>
      <c r="AJ47" s="12">
        <v>4.1407342057924295</v>
      </c>
      <c r="AK47" s="12">
        <v>3.2065824383774464</v>
      </c>
      <c r="AL47" s="56"/>
    </row>
    <row r="48" spans="1:75" x14ac:dyDescent="0.3">
      <c r="A48" s="56"/>
      <c r="B48" s="13" t="s">
        <v>72</v>
      </c>
      <c r="C48" s="12">
        <v>3.056812690699461</v>
      </c>
      <c r="D48" s="12">
        <v>3.7715460757102397</v>
      </c>
      <c r="E48" s="12">
        <v>2.9654883048410845</v>
      </c>
      <c r="F48" s="12">
        <v>3.134059609375452</v>
      </c>
      <c r="G48" s="12">
        <v>3.4983245022676193</v>
      </c>
      <c r="H48" s="12">
        <v>3.1946521864398383</v>
      </c>
      <c r="I48" s="12">
        <v>3.3872805128396699</v>
      </c>
      <c r="J48" s="12">
        <v>3.3673878600034595</v>
      </c>
      <c r="K48" s="12">
        <v>3.2954005753140998</v>
      </c>
      <c r="L48" s="12">
        <v>3.0638599426937745</v>
      </c>
      <c r="M48" s="12">
        <v>3.2843129468870615</v>
      </c>
      <c r="N48" s="12">
        <v>3.1504081763743295</v>
      </c>
      <c r="O48" s="12">
        <v>3.5846084886686711</v>
      </c>
      <c r="P48" s="12">
        <v>3.3198407760657189</v>
      </c>
      <c r="Q48" s="12">
        <v>3.1419251829236732</v>
      </c>
      <c r="R48" s="12">
        <v>3.3454743669262963</v>
      </c>
      <c r="S48" s="12">
        <v>4.0437572270191975</v>
      </c>
      <c r="T48" s="12">
        <v>3.754525507925488</v>
      </c>
      <c r="U48" s="12">
        <v>3.414262040795514</v>
      </c>
      <c r="V48" s="12">
        <v>2.7888647227562289</v>
      </c>
      <c r="W48" s="12">
        <v>4.0207604619847856</v>
      </c>
      <c r="X48" s="12">
        <v>6.0255190757622152</v>
      </c>
      <c r="Y48" s="12">
        <v>2.8335540657424487</v>
      </c>
      <c r="Z48" s="12">
        <v>2.8133922793897397</v>
      </c>
      <c r="AA48" s="12">
        <v>3.0670684279962184</v>
      </c>
      <c r="AB48" s="12">
        <v>3.4456038544632746</v>
      </c>
      <c r="AC48" s="12">
        <v>3.6250294816875348</v>
      </c>
      <c r="AD48" s="12">
        <v>3.3732180977190112</v>
      </c>
      <c r="AE48" s="12">
        <v>3.3925226469244998</v>
      </c>
      <c r="AF48" s="12">
        <v>3.5468904408401354</v>
      </c>
      <c r="AG48" s="12">
        <v>2.7807837101083845</v>
      </c>
      <c r="AH48" s="12">
        <v>3.5684485208538343</v>
      </c>
      <c r="AI48" s="12">
        <v>4.0455655519771438</v>
      </c>
      <c r="AJ48" s="12">
        <v>3.0920881647630458</v>
      </c>
      <c r="AK48" s="12">
        <v>3.4904084692425066</v>
      </c>
      <c r="AL48" s="56"/>
    </row>
    <row r="49" spans="1:38" x14ac:dyDescent="0.3">
      <c r="A49" s="56"/>
      <c r="B49" s="13" t="s">
        <v>73</v>
      </c>
      <c r="C49" s="12">
        <v>3.5395831545977003</v>
      </c>
      <c r="D49" s="12">
        <v>3.3808175971994223</v>
      </c>
      <c r="E49" s="12">
        <v>3.0146256109118887</v>
      </c>
      <c r="F49" s="12">
        <v>3.4043031141220159</v>
      </c>
      <c r="G49" s="12">
        <v>3.2353415927331843</v>
      </c>
      <c r="H49" s="12">
        <v>3.4649899411459555</v>
      </c>
      <c r="I49" s="12">
        <v>2.865265484525616</v>
      </c>
      <c r="J49" s="12">
        <v>2.7566967887973939</v>
      </c>
      <c r="K49" s="12">
        <v>2.9863398819618427</v>
      </c>
      <c r="L49" s="12">
        <v>3.9351079815217327</v>
      </c>
      <c r="M49" s="12">
        <v>3.4954593889314483</v>
      </c>
      <c r="N49" s="12">
        <v>2.7802941078767764</v>
      </c>
      <c r="O49" s="12">
        <v>3.4784060738355747</v>
      </c>
      <c r="P49" s="12">
        <v>3.0516476496486411</v>
      </c>
      <c r="Q49" s="12">
        <v>3.0878176377255118</v>
      </c>
      <c r="R49" s="12">
        <v>2.8071320203809962</v>
      </c>
      <c r="S49" s="12">
        <v>3.3031070785711867</v>
      </c>
      <c r="T49" s="12">
        <v>3.0634067484155385</v>
      </c>
      <c r="U49" s="12">
        <v>3.3698268552455075</v>
      </c>
      <c r="V49" s="12">
        <v>3.4256819251956934</v>
      </c>
      <c r="W49" s="12">
        <v>3.8695497666543512</v>
      </c>
      <c r="X49" s="12">
        <v>6.6604227221369801</v>
      </c>
      <c r="Y49" s="12">
        <v>3.5999679577114829</v>
      </c>
      <c r="Z49" s="12">
        <v>3.149036720862298</v>
      </c>
      <c r="AA49" s="12">
        <v>3.5682689282127287</v>
      </c>
      <c r="AB49" s="12">
        <v>3.5892090457955392</v>
      </c>
      <c r="AC49" s="12">
        <v>2.7457594793800997</v>
      </c>
      <c r="AD49" s="12">
        <v>2.9606515797659965</v>
      </c>
      <c r="AE49" s="12">
        <v>3.2889579015878363</v>
      </c>
      <c r="AF49" s="12">
        <v>2.960894518873685</v>
      </c>
      <c r="AG49" s="12">
        <v>3.081779549149938</v>
      </c>
      <c r="AH49" s="12">
        <v>3.0952631639479908</v>
      </c>
      <c r="AI49" s="12">
        <v>4.1235767728822568</v>
      </c>
      <c r="AJ49" s="12">
        <v>2.8782770890666347</v>
      </c>
      <c r="AK49" s="12">
        <v>3.2346150729444929</v>
      </c>
      <c r="AL49" s="56"/>
    </row>
    <row r="50" spans="1:38" x14ac:dyDescent="0.3">
      <c r="A50" s="56"/>
      <c r="B50" s="13" t="s">
        <v>74</v>
      </c>
      <c r="C50" s="12">
        <v>3.532172827994625</v>
      </c>
      <c r="D50" s="12">
        <v>3.36116235961576</v>
      </c>
      <c r="E50" s="12">
        <v>2.6326709467278571</v>
      </c>
      <c r="F50" s="12">
        <v>3.3195247015848226</v>
      </c>
      <c r="G50" s="12">
        <v>2.9785377293478157</v>
      </c>
      <c r="H50" s="12">
        <v>3.6973508577892131</v>
      </c>
      <c r="I50" s="12">
        <v>3.6665001132000885</v>
      </c>
      <c r="J50" s="12">
        <v>2.9527041825376967</v>
      </c>
      <c r="K50" s="12">
        <v>3.0970285384159859</v>
      </c>
      <c r="L50" s="12">
        <v>3.3419114367349012</v>
      </c>
      <c r="M50" s="12">
        <v>3.5061019744086885</v>
      </c>
      <c r="N50" s="12">
        <v>3.1672958317640645</v>
      </c>
      <c r="O50" s="12">
        <v>2.9850166365619311</v>
      </c>
      <c r="P50" s="12">
        <v>2.8242484025091841</v>
      </c>
      <c r="Q50" s="12">
        <v>3.7123648041291704</v>
      </c>
      <c r="R50" s="12">
        <v>2.8756547571222937</v>
      </c>
      <c r="S50" s="12">
        <v>3.1700995246135482</v>
      </c>
      <c r="T50" s="12">
        <v>3.4538468688818993</v>
      </c>
      <c r="U50" s="12">
        <v>3.3209391482481245</v>
      </c>
      <c r="V50" s="12">
        <v>3.2437125272102705</v>
      </c>
      <c r="W50" s="12">
        <v>3.3388965798565815</v>
      </c>
      <c r="X50" s="12">
        <v>6.2372449269774979</v>
      </c>
      <c r="Y50" s="12">
        <v>3.0585723824089359</v>
      </c>
      <c r="Z50" s="12">
        <v>3.2586955483840887</v>
      </c>
      <c r="AA50" s="12">
        <v>3.461599301212869</v>
      </c>
      <c r="AB50" s="12">
        <v>2.9078956997571281</v>
      </c>
      <c r="AC50" s="12">
        <v>2.7878310463493925</v>
      </c>
      <c r="AD50" s="12">
        <v>3.078165475036545</v>
      </c>
      <c r="AE50" s="12">
        <v>3.2263048296334644</v>
      </c>
      <c r="AF50" s="12">
        <v>3.0663404798690688</v>
      </c>
      <c r="AG50" s="12">
        <v>3.4903896076993206</v>
      </c>
      <c r="AH50" s="12">
        <v>3.395497853046928</v>
      </c>
      <c r="AI50" s="12">
        <v>3.2781662921258108</v>
      </c>
      <c r="AJ50" s="12">
        <v>3.6932843049476669</v>
      </c>
      <c r="AK50" s="12">
        <v>3.0164582299473031</v>
      </c>
      <c r="AL50" s="56"/>
    </row>
    <row r="51" spans="1:38" x14ac:dyDescent="0.3">
      <c r="A51" s="56"/>
      <c r="B51" s="13" t="s">
        <v>75</v>
      </c>
      <c r="C51" s="12">
        <v>3.3126959820532491</v>
      </c>
      <c r="D51" s="12">
        <v>4.0394311191912289</v>
      </c>
      <c r="E51" s="12">
        <v>3.0235646490905306</v>
      </c>
      <c r="F51" s="12">
        <v>3.3184156566578911</v>
      </c>
      <c r="G51" s="12">
        <v>3.4831602572997378</v>
      </c>
      <c r="H51" s="12">
        <v>3.0753285495903224</v>
      </c>
      <c r="I51" s="12">
        <v>3.7321585022305701</v>
      </c>
      <c r="J51" s="12">
        <v>2.8266218331581956</v>
      </c>
      <c r="K51" s="12">
        <v>2.7307326131604537</v>
      </c>
      <c r="L51" s="12">
        <v>3.1741132655445989</v>
      </c>
      <c r="M51" s="12">
        <v>2.9116838603483841</v>
      </c>
      <c r="N51" s="12">
        <v>3.4010312641011935</v>
      </c>
      <c r="O51" s="12">
        <v>3.1816750327970937</v>
      </c>
      <c r="P51" s="12">
        <v>3.6579046936356168</v>
      </c>
      <c r="Q51" s="12">
        <v>3.1223560876495928</v>
      </c>
      <c r="R51" s="12">
        <v>2.9751537678101632</v>
      </c>
      <c r="S51" s="12">
        <v>4.4065870925920239</v>
      </c>
      <c r="T51" s="12">
        <v>3.3267938069596106</v>
      </c>
      <c r="U51" s="12">
        <v>3.2316061213720322</v>
      </c>
      <c r="V51" s="12">
        <v>3.4984437129145824</v>
      </c>
      <c r="W51" s="12">
        <v>3.5133939451233021</v>
      </c>
      <c r="X51" s="12">
        <v>6.1207307542249065</v>
      </c>
      <c r="Y51" s="12">
        <v>3.7078536938232247</v>
      </c>
      <c r="Z51" s="12">
        <v>3.5959084920102131</v>
      </c>
      <c r="AA51" s="12">
        <v>3.0297654767531532</v>
      </c>
      <c r="AB51" s="12">
        <v>3.6082327789612312</v>
      </c>
      <c r="AC51" s="12">
        <v>3.3226553693940861</v>
      </c>
      <c r="AD51" s="12">
        <v>3.4519331571805587</v>
      </c>
      <c r="AE51" s="12">
        <v>3.5117516440777496</v>
      </c>
      <c r="AF51" s="12">
        <v>3.6028332117466926</v>
      </c>
      <c r="AG51" s="12">
        <v>3.5354760491124306</v>
      </c>
      <c r="AH51" s="12">
        <v>3.4013077240078893</v>
      </c>
      <c r="AI51" s="12">
        <v>3.6374390854179817</v>
      </c>
      <c r="AJ51" s="12">
        <v>3.4831203558626096</v>
      </c>
      <c r="AK51" s="12">
        <v>3.4872086646186324</v>
      </c>
      <c r="AL51" s="56"/>
    </row>
    <row r="52" spans="1:38" x14ac:dyDescent="0.3">
      <c r="A52" s="56"/>
      <c r="B52" s="13" t="s">
        <v>76</v>
      </c>
      <c r="C52" s="12">
        <v>3.4324255390492144</v>
      </c>
      <c r="D52" s="12">
        <v>5.043821012332705</v>
      </c>
      <c r="E52" s="12">
        <v>2.7917737699877119</v>
      </c>
      <c r="F52" s="12">
        <v>3.0596074793720422</v>
      </c>
      <c r="G52" s="12">
        <v>3.1555193309539331</v>
      </c>
      <c r="H52" s="12">
        <v>2.9800685446524855</v>
      </c>
      <c r="I52" s="12">
        <v>3.4274431429825789</v>
      </c>
      <c r="J52" s="12">
        <v>2.9009210955663312</v>
      </c>
      <c r="K52" s="12">
        <v>2.6377373692330943</v>
      </c>
      <c r="L52" s="12">
        <v>3.3181124607429124</v>
      </c>
      <c r="M52" s="12">
        <v>2.887273138896342</v>
      </c>
      <c r="N52" s="12">
        <v>2.8979403822921963</v>
      </c>
      <c r="O52" s="12">
        <v>3.584523454900634</v>
      </c>
      <c r="P52" s="12">
        <v>3.6592717800385337</v>
      </c>
      <c r="Q52" s="12">
        <v>3.1553156464921677</v>
      </c>
      <c r="R52" s="12">
        <v>3.4407777285678196</v>
      </c>
      <c r="S52" s="12">
        <v>4.4648270234972394</v>
      </c>
      <c r="T52" s="12">
        <v>3.589530879096849</v>
      </c>
      <c r="U52" s="12">
        <v>3.3010610172588977</v>
      </c>
      <c r="V52" s="12">
        <v>4.1376626810889698</v>
      </c>
      <c r="W52" s="12">
        <v>3.7356193448376711</v>
      </c>
      <c r="X52" s="12">
        <v>6.373558798572418</v>
      </c>
      <c r="Y52" s="12">
        <v>2.7784460986954493</v>
      </c>
      <c r="Z52" s="12">
        <v>3.0865505559587323</v>
      </c>
      <c r="AA52" s="12">
        <v>3.7119919614121044</v>
      </c>
      <c r="AB52" s="12">
        <v>2.6599384692531811</v>
      </c>
      <c r="AC52" s="12">
        <v>3.7488307807481211</v>
      </c>
      <c r="AD52" s="12">
        <v>3.1731340957513492</v>
      </c>
      <c r="AE52" s="12">
        <v>2.9191995938516477</v>
      </c>
      <c r="AF52" s="12">
        <v>3.2194917468245321</v>
      </c>
      <c r="AG52" s="12">
        <v>3.6729681344863341</v>
      </c>
      <c r="AH52" s="12">
        <v>3.2973508228126565</v>
      </c>
      <c r="AI52" s="12">
        <v>3.6951951843918294</v>
      </c>
      <c r="AJ52" s="12">
        <v>2.8152919134144643</v>
      </c>
      <c r="AK52" s="12">
        <v>3.2035735203172093</v>
      </c>
      <c r="AL52" s="56">
        <f>_xlfn.STDEV.P(C46:C57,E46:E57,H46:K57,M46:O57,Q46:Q57,T46:T57,V46:W57,Y46:AE57,AG46:AI57,AK46:AK57)</f>
        <v>0.37744689845333812</v>
      </c>
    </row>
    <row r="53" spans="1:38" x14ac:dyDescent="0.3">
      <c r="A53" s="56"/>
      <c r="B53" s="13" t="s">
        <v>77</v>
      </c>
      <c r="C53" s="12">
        <v>3.0509365736681722</v>
      </c>
      <c r="D53" s="12">
        <v>4.002154217948763</v>
      </c>
      <c r="E53" s="12">
        <v>3.3774803230400652</v>
      </c>
      <c r="F53" s="12">
        <v>3.6033279708967396</v>
      </c>
      <c r="G53" s="12">
        <v>2.7087381939411324</v>
      </c>
      <c r="H53" s="12">
        <v>2.7786998402557956</v>
      </c>
      <c r="I53" s="12">
        <v>3.3627567865560568</v>
      </c>
      <c r="J53" s="12">
        <v>2.7353718927673087</v>
      </c>
      <c r="K53" s="12">
        <v>3.1037246648078312</v>
      </c>
      <c r="L53" s="12">
        <v>3.4172236251040315</v>
      </c>
      <c r="M53" s="12">
        <v>3.1950110943014929</v>
      </c>
      <c r="N53" s="12">
        <v>2.9932957946437861</v>
      </c>
      <c r="O53" s="12">
        <v>2.9490754609083396</v>
      </c>
      <c r="P53" s="12">
        <v>3.021431234198773</v>
      </c>
      <c r="Q53" s="12">
        <v>2.9552656071018433</v>
      </c>
      <c r="R53" s="12">
        <v>3.5939808594599141</v>
      </c>
      <c r="S53" s="12">
        <v>4.3761692705869963</v>
      </c>
      <c r="T53" s="12">
        <v>3.4695639088977166</v>
      </c>
      <c r="U53" s="12">
        <v>3.4456010772244707</v>
      </c>
      <c r="V53" s="12">
        <v>3.9312857277579392</v>
      </c>
      <c r="W53" s="12">
        <v>3.1736369965515756</v>
      </c>
      <c r="X53" s="12">
        <v>6.5875645215371375</v>
      </c>
      <c r="Y53" s="12">
        <v>3.1186355758707052</v>
      </c>
      <c r="Z53" s="12">
        <v>3.037252352350742</v>
      </c>
      <c r="AA53" s="12">
        <v>3.5593141444390528</v>
      </c>
      <c r="AB53" s="12">
        <v>3.5073268139861362</v>
      </c>
      <c r="AC53" s="12">
        <v>3.1318143309087976</v>
      </c>
      <c r="AD53" s="12">
        <v>3.6044137918371968</v>
      </c>
      <c r="AE53" s="12">
        <v>3.2315982063504611</v>
      </c>
      <c r="AF53" s="12">
        <v>3.1096434469154102</v>
      </c>
      <c r="AG53" s="12">
        <v>3.2475377397700762</v>
      </c>
      <c r="AH53" s="12">
        <v>3.1079706622494072</v>
      </c>
      <c r="AI53" s="12">
        <v>3.6335464354840386</v>
      </c>
      <c r="AJ53" s="12">
        <v>2.9401958594206805</v>
      </c>
      <c r="AK53" s="12">
        <v>2.986438610361644</v>
      </c>
      <c r="AL53" s="56"/>
    </row>
    <row r="54" spans="1:38" x14ac:dyDescent="0.3">
      <c r="A54" s="56"/>
      <c r="B54" s="13" t="s">
        <v>78</v>
      </c>
      <c r="C54" s="12">
        <v>3.511231193962653</v>
      </c>
      <c r="D54" s="12">
        <v>3.6926815146025165</v>
      </c>
      <c r="E54" s="12">
        <v>3.3542074680999989</v>
      </c>
      <c r="F54" s="12">
        <v>2.6629603185495823</v>
      </c>
      <c r="G54" s="12">
        <v>3.2552851451104057</v>
      </c>
      <c r="H54" s="12">
        <v>3.2171196492416612</v>
      </c>
      <c r="I54" s="12">
        <v>3.2787836476903061</v>
      </c>
      <c r="J54" s="12">
        <v>2.7005636583821544</v>
      </c>
      <c r="K54" s="12">
        <v>2.7319401115974689</v>
      </c>
      <c r="L54" s="12">
        <v>3.5936485780190788</v>
      </c>
      <c r="M54" s="12">
        <v>3.3756204106730454</v>
      </c>
      <c r="N54" s="12">
        <v>3.3113065626474052</v>
      </c>
      <c r="O54" s="12">
        <v>3.1634989785259391</v>
      </c>
      <c r="P54" s="12">
        <v>3.0859335740854821</v>
      </c>
      <c r="Q54" s="12">
        <v>3.1704909722794916</v>
      </c>
      <c r="R54" s="12">
        <v>2.6887939724839489</v>
      </c>
      <c r="S54" s="12">
        <v>4.0236322379917571</v>
      </c>
      <c r="T54" s="12">
        <v>3.2627304581268874</v>
      </c>
      <c r="U54" s="12">
        <v>3.8509315321916646</v>
      </c>
      <c r="V54" s="12">
        <v>3.024200348654281</v>
      </c>
      <c r="W54" s="12">
        <v>3.5610025525545179</v>
      </c>
      <c r="X54" s="12">
        <v>5.7406110812065547</v>
      </c>
      <c r="Y54" s="12">
        <v>2.8326283289014671</v>
      </c>
      <c r="Z54" s="12">
        <v>3.4257365492724556</v>
      </c>
      <c r="AA54" s="12">
        <v>3.341697193719849</v>
      </c>
      <c r="AB54" s="12">
        <v>2.6816675089689941</v>
      </c>
      <c r="AC54" s="12">
        <v>2.9285160079472394</v>
      </c>
      <c r="AD54" s="12">
        <v>2.6200848627326159</v>
      </c>
      <c r="AE54" s="12">
        <v>2.83891719811706</v>
      </c>
      <c r="AF54" s="12">
        <v>2.7174582983784541</v>
      </c>
      <c r="AG54" s="12">
        <v>2.6093252173244044</v>
      </c>
      <c r="AH54" s="12">
        <v>3.1477762672884344</v>
      </c>
      <c r="AI54" s="12">
        <v>3.5596998527433383</v>
      </c>
      <c r="AJ54" s="12">
        <v>2.6796690995999422</v>
      </c>
      <c r="AK54" s="12">
        <v>2.5668789669902643</v>
      </c>
      <c r="AL54" s="56"/>
    </row>
    <row r="55" spans="1:38" x14ac:dyDescent="0.3">
      <c r="A55" s="56"/>
      <c r="B55" s="13" t="s">
        <v>79</v>
      </c>
      <c r="C55" s="12">
        <v>3.8566985739642217</v>
      </c>
      <c r="D55" s="12">
        <v>3.1155039817687227</v>
      </c>
      <c r="E55" s="12">
        <v>3.1461651037358127</v>
      </c>
      <c r="F55" s="12">
        <v>3.8443642914803138</v>
      </c>
      <c r="G55" s="12">
        <v>2.8863837832489212</v>
      </c>
      <c r="H55" s="12">
        <v>3.213082471558717</v>
      </c>
      <c r="I55" s="12">
        <v>3.8232349779359094</v>
      </c>
      <c r="J55" s="12">
        <v>3.682772347471102</v>
      </c>
      <c r="K55" s="12">
        <v>3.7162487701543667</v>
      </c>
      <c r="L55" s="12">
        <v>3.4846138539944178</v>
      </c>
      <c r="M55" s="12">
        <v>3.5015390758606593</v>
      </c>
      <c r="N55" s="12">
        <v>3.194945500465364</v>
      </c>
      <c r="O55" s="12">
        <v>3.1554139229259479</v>
      </c>
      <c r="P55" s="12">
        <v>2.8947703140086083</v>
      </c>
      <c r="Q55" s="12">
        <v>3.3094196720889784</v>
      </c>
      <c r="R55" s="12">
        <v>3.8689167866871346</v>
      </c>
      <c r="S55" s="12">
        <v>3.6729110342411975</v>
      </c>
      <c r="T55" s="12">
        <v>3.9552759228285961</v>
      </c>
      <c r="U55" s="12">
        <v>3.264543665265093</v>
      </c>
      <c r="V55" s="12">
        <v>3.7491014513982273</v>
      </c>
      <c r="W55" s="12">
        <v>3.396059996435624</v>
      </c>
      <c r="X55" s="12">
        <v>5.894025016541157</v>
      </c>
      <c r="Y55" s="12">
        <v>3.9067731823350984</v>
      </c>
      <c r="Z55" s="12">
        <v>3.5176646773589173</v>
      </c>
      <c r="AA55" s="12">
        <v>3.193366025438666</v>
      </c>
      <c r="AB55" s="12">
        <v>3.5902270835892942</v>
      </c>
      <c r="AC55" s="12">
        <v>3.8799675979576551</v>
      </c>
      <c r="AD55" s="12">
        <v>3.856837985790321</v>
      </c>
      <c r="AE55" s="12">
        <v>3.0830291785062371</v>
      </c>
      <c r="AF55" s="12">
        <v>4.1353730452385919</v>
      </c>
      <c r="AG55" s="12">
        <v>2.8529352079164267</v>
      </c>
      <c r="AH55" s="12">
        <v>3.3000320536132675</v>
      </c>
      <c r="AI55" s="12">
        <v>3.1930074378518367</v>
      </c>
      <c r="AJ55" s="12">
        <v>3.2469513788277178</v>
      </c>
      <c r="AK55" s="12">
        <v>3.5664970976191031</v>
      </c>
      <c r="AL55" s="56"/>
    </row>
    <row r="56" spans="1:38" x14ac:dyDescent="0.3">
      <c r="A56" s="56"/>
      <c r="B56" s="13" t="s">
        <v>80</v>
      </c>
      <c r="C56" s="12">
        <v>3.0253215272382832</v>
      </c>
      <c r="D56" s="12">
        <v>3.5826300677316536</v>
      </c>
      <c r="E56" s="12">
        <v>3.4667490845379385</v>
      </c>
      <c r="F56" s="12">
        <v>3.0625837236963207</v>
      </c>
      <c r="G56" s="12">
        <v>3.3062262674750249</v>
      </c>
      <c r="H56" s="12">
        <v>3.4049932919150114</v>
      </c>
      <c r="I56" s="12">
        <v>2.9225638878124851</v>
      </c>
      <c r="J56" s="12">
        <v>3.3302340384926605</v>
      </c>
      <c r="K56" s="12">
        <v>3.44449910391709</v>
      </c>
      <c r="L56" s="12">
        <v>4.0427385014141981</v>
      </c>
      <c r="M56" s="12">
        <v>3.3414385630144725</v>
      </c>
      <c r="N56" s="12">
        <v>3.806784315182151</v>
      </c>
      <c r="O56" s="12">
        <v>2.891029323641654</v>
      </c>
      <c r="P56" s="12">
        <v>3.2334571494724198</v>
      </c>
      <c r="Q56" s="12">
        <v>3.3018565918384395</v>
      </c>
      <c r="R56" s="12">
        <v>3.5777448939796033</v>
      </c>
      <c r="S56" s="12">
        <v>3.0563710109518754</v>
      </c>
      <c r="T56" s="12">
        <v>3.7248385735986584</v>
      </c>
      <c r="U56" s="12">
        <v>3.7660535229650836</v>
      </c>
      <c r="V56" s="12">
        <v>3.3205219201150218</v>
      </c>
      <c r="W56" s="12">
        <v>2.8459550799485189</v>
      </c>
      <c r="X56" s="12">
        <v>6.4246625745497514</v>
      </c>
      <c r="Y56" s="12">
        <v>3.0964255135084384</v>
      </c>
      <c r="Z56" s="12">
        <v>3.3693590281023202</v>
      </c>
      <c r="AA56" s="12">
        <v>3.1634721154644181</v>
      </c>
      <c r="AB56" s="12">
        <v>2.8355788772325958</v>
      </c>
      <c r="AC56" s="12">
        <v>3.4785364737336257</v>
      </c>
      <c r="AD56" s="12">
        <v>3.6533700670935074</v>
      </c>
      <c r="AE56" s="12">
        <v>3.8149978224798984</v>
      </c>
      <c r="AF56" s="12">
        <v>4.38675134885872</v>
      </c>
      <c r="AG56" s="12">
        <v>2.6527569026024098</v>
      </c>
      <c r="AH56" s="12">
        <v>3.6256221549418464</v>
      </c>
      <c r="AI56" s="12">
        <v>2.9891185235527398</v>
      </c>
      <c r="AJ56" s="12">
        <v>3.7346415848079424</v>
      </c>
      <c r="AK56" s="12">
        <v>3.6385211341351766</v>
      </c>
      <c r="AL56" s="56"/>
    </row>
    <row r="57" spans="1:38" x14ac:dyDescent="0.3">
      <c r="A57" s="56"/>
      <c r="B57" s="13" t="s">
        <v>81</v>
      </c>
      <c r="C57" s="12">
        <v>3.0338504221192251</v>
      </c>
      <c r="D57" s="12">
        <v>2.8245949551189429</v>
      </c>
      <c r="E57" s="12">
        <v>3.7229004838231323</v>
      </c>
      <c r="F57" s="12">
        <v>2.8712068466083558</v>
      </c>
      <c r="G57" s="12">
        <v>3.4780592075653809</v>
      </c>
      <c r="H57" s="12">
        <v>3.7920235855743325</v>
      </c>
      <c r="I57" s="12">
        <v>3.5717169881918984</v>
      </c>
      <c r="J57" s="12">
        <v>3.429865459769414</v>
      </c>
      <c r="K57" s="12">
        <v>3.4813615306223427</v>
      </c>
      <c r="L57" s="12">
        <v>3.779554591601336</v>
      </c>
      <c r="M57" s="12">
        <v>2.9818036363866169</v>
      </c>
      <c r="N57" s="12">
        <v>3.8750956479808716</v>
      </c>
      <c r="O57" s="12">
        <v>2.9796213192559629</v>
      </c>
      <c r="P57" s="12">
        <v>3.3808150729369424</v>
      </c>
      <c r="Q57" s="12">
        <v>3.2987834800752904</v>
      </c>
      <c r="R57" s="12">
        <v>3.4573924639720195</v>
      </c>
      <c r="S57" s="12">
        <v>3.5621578744012372</v>
      </c>
      <c r="T57" s="12">
        <v>3.5787558391990935</v>
      </c>
      <c r="U57" s="12">
        <v>4.0888386948116189</v>
      </c>
      <c r="V57" s="12">
        <v>3.6531930924819895</v>
      </c>
      <c r="W57" s="12">
        <v>2.9570020697673125</v>
      </c>
      <c r="X57" s="12">
        <v>6.6008242037946196</v>
      </c>
      <c r="Y57" s="12">
        <v>3.4772677874978868</v>
      </c>
      <c r="Z57" s="12">
        <v>3.189864126682147</v>
      </c>
      <c r="AA57" s="12">
        <v>3.7335282461656893</v>
      </c>
      <c r="AB57" s="12">
        <v>3.0410848820143439</v>
      </c>
      <c r="AC57" s="12">
        <v>3.4804916232084637</v>
      </c>
      <c r="AD57" s="12">
        <v>3.5776527377217637</v>
      </c>
      <c r="AE57" s="12">
        <v>3.380104689772077</v>
      </c>
      <c r="AF57" s="12">
        <v>4.2444039959868807</v>
      </c>
      <c r="AG57" s="12">
        <v>3.2184563094818213</v>
      </c>
      <c r="AH57" s="12">
        <v>3.2836692495810205</v>
      </c>
      <c r="AI57" s="12">
        <v>3.6693326785385731</v>
      </c>
      <c r="AJ57" s="12">
        <v>3.3418677846633078</v>
      </c>
      <c r="AK57" s="12">
        <v>3.3320836714886148</v>
      </c>
      <c r="AL57" s="56"/>
    </row>
    <row r="58" spans="1:38" x14ac:dyDescent="0.3">
      <c r="A58" s="56"/>
      <c r="B58" s="12" t="s">
        <v>120</v>
      </c>
      <c r="C58" s="12">
        <f>AVERAGE(C46:C57)</f>
        <v>3.4036324590002853</v>
      </c>
      <c r="D58" s="12">
        <f t="shared" ref="D58:AK58" si="6">AVERAGE(D46:D57)</f>
        <v>3.7632219852352695</v>
      </c>
      <c r="E58" s="12">
        <f t="shared" si="6"/>
        <v>3.1831501314320541</v>
      </c>
      <c r="F58" s="12">
        <f t="shared" si="6"/>
        <v>3.3654395517997848</v>
      </c>
      <c r="G58" s="12">
        <f t="shared" si="6"/>
        <v>3.1845173534948383</v>
      </c>
      <c r="H58" s="12">
        <f t="shared" si="6"/>
        <v>3.4241993821230317</v>
      </c>
      <c r="I58" s="12">
        <f t="shared" si="6"/>
        <v>3.4638805130289021</v>
      </c>
      <c r="J58" s="12">
        <f t="shared" si="6"/>
        <v>3.1550782295635575</v>
      </c>
      <c r="K58" s="12">
        <f t="shared" si="6"/>
        <v>3.2356630294906013</v>
      </c>
      <c r="L58" s="12">
        <f t="shared" si="6"/>
        <v>3.6265444722729128</v>
      </c>
      <c r="M58" s="12">
        <f t="shared" si="6"/>
        <v>3.2746203757723795</v>
      </c>
      <c r="N58" s="12">
        <f t="shared" si="6"/>
        <v>3.3134232809631237</v>
      </c>
      <c r="O58" s="12">
        <f t="shared" si="6"/>
        <v>3.2637216118521972</v>
      </c>
      <c r="P58" s="12">
        <f t="shared" si="6"/>
        <v>3.3064701904081457</v>
      </c>
      <c r="Q58" s="12">
        <f t="shared" si="6"/>
        <v>3.2522163391054604</v>
      </c>
      <c r="R58" s="12">
        <f t="shared" si="6"/>
        <v>3.3970021043246703</v>
      </c>
      <c r="S58" s="12">
        <f t="shared" si="6"/>
        <v>3.8950436820912095</v>
      </c>
      <c r="T58" s="12">
        <f t="shared" si="6"/>
        <v>3.5810519614858678</v>
      </c>
      <c r="U58" s="12">
        <f t="shared" si="6"/>
        <v>3.6271853655565387</v>
      </c>
      <c r="V58" s="12">
        <f t="shared" si="6"/>
        <v>3.4690132549151174</v>
      </c>
      <c r="W58" s="12">
        <f t="shared" si="6"/>
        <v>3.5399899470171285</v>
      </c>
      <c r="X58" s="12">
        <f t="shared" si="6"/>
        <v>6.2342316777883324</v>
      </c>
      <c r="Y58" s="12">
        <f t="shared" si="6"/>
        <v>3.281043454209899</v>
      </c>
      <c r="Z58" s="12">
        <f t="shared" si="6"/>
        <v>3.3368654234043649</v>
      </c>
      <c r="AA58" s="12">
        <f t="shared" si="6"/>
        <v>3.4548302881802839</v>
      </c>
      <c r="AB58" s="12">
        <f t="shared" si="6"/>
        <v>3.2574070533219781</v>
      </c>
      <c r="AC58" s="12">
        <f t="shared" si="6"/>
        <v>3.4400382742635873</v>
      </c>
      <c r="AD58" s="12">
        <f t="shared" si="6"/>
        <v>3.3961491534995134</v>
      </c>
      <c r="AE58" s="12">
        <f t="shared" si="6"/>
        <v>3.3429719903120674</v>
      </c>
      <c r="AF58" s="12">
        <f t="shared" si="6"/>
        <v>3.5059002425967702</v>
      </c>
      <c r="AG58" s="12">
        <f t="shared" si="6"/>
        <v>3.2506433149096492</v>
      </c>
      <c r="AH58" s="12">
        <f t="shared" si="6"/>
        <v>3.4118609668770064</v>
      </c>
      <c r="AI58" s="12">
        <f t="shared" si="6"/>
        <v>3.6681527571677317</v>
      </c>
      <c r="AJ58" s="12">
        <f t="shared" si="6"/>
        <v>3.3322776686102231</v>
      </c>
      <c r="AK58" s="12">
        <f t="shared" si="6"/>
        <v>3.2489805641702163</v>
      </c>
      <c r="AL58" s="12"/>
    </row>
    <row r="59" spans="1:38" x14ac:dyDescent="0.3">
      <c r="A59" s="56"/>
      <c r="B59" s="12" t="s">
        <v>121</v>
      </c>
      <c r="C59" s="12">
        <f>1-NORMDIST(C58,$AL$46,$AL$52,1)</f>
        <v>0.45436073197046833</v>
      </c>
      <c r="D59" s="12">
        <f t="shared" ref="D59:AK59" si="7">1-NORMDIST(D58,$AL$46,$AL$52,1)</f>
        <v>0.14290907247251461</v>
      </c>
      <c r="E59" s="12">
        <f t="shared" si="7"/>
        <v>0.68064026621747975</v>
      </c>
      <c r="F59" s="12">
        <f t="shared" si="7"/>
        <v>0.49462885599014261</v>
      </c>
      <c r="G59" s="12">
        <f t="shared" si="7"/>
        <v>0.67934488415025718</v>
      </c>
      <c r="H59" s="12">
        <f t="shared" si="7"/>
        <v>0.43284288916030311</v>
      </c>
      <c r="I59" s="12">
        <f t="shared" si="7"/>
        <v>0.3919380641092558</v>
      </c>
      <c r="J59" s="12">
        <f t="shared" si="7"/>
        <v>0.70673214630828751</v>
      </c>
      <c r="K59" s="12">
        <f t="shared" si="7"/>
        <v>0.62943728978007218</v>
      </c>
      <c r="L59" s="12">
        <f t="shared" si="7"/>
        <v>0.24033360710498231</v>
      </c>
      <c r="M59" s="12">
        <f t="shared" si="7"/>
        <v>0.58984667146029812</v>
      </c>
      <c r="N59" s="12">
        <f t="shared" si="7"/>
        <v>0.54947971766645587</v>
      </c>
      <c r="O59" s="12">
        <f t="shared" si="7"/>
        <v>0.60103444045629173</v>
      </c>
      <c r="P59" s="12">
        <f t="shared" si="7"/>
        <v>0.55676342796017908</v>
      </c>
      <c r="Q59" s="12">
        <f t="shared" si="7"/>
        <v>0.61275522443587938</v>
      </c>
      <c r="R59" s="12">
        <f t="shared" si="7"/>
        <v>0.46132942992502812</v>
      </c>
      <c r="S59" s="12">
        <f t="shared" si="7"/>
        <v>7.8301989057322441E-2</v>
      </c>
      <c r="T59" s="12">
        <f t="shared" si="7"/>
        <v>0.27937374398945702</v>
      </c>
      <c r="U59" s="12">
        <f t="shared" si="7"/>
        <v>0.23980567055886826</v>
      </c>
      <c r="V59" s="12">
        <f t="shared" si="7"/>
        <v>0.38672316672034179</v>
      </c>
      <c r="W59" s="12">
        <f t="shared" si="7"/>
        <v>0.31706779814281671</v>
      </c>
      <c r="X59" s="12">
        <f t="shared" si="7"/>
        <v>1.3322676295501878E-14</v>
      </c>
      <c r="Y59" s="12">
        <f t="shared" si="7"/>
        <v>0.5832182232955414</v>
      </c>
      <c r="Z59" s="12">
        <f t="shared" si="7"/>
        <v>0.5248140803287531</v>
      </c>
      <c r="AA59" s="12">
        <f t="shared" si="7"/>
        <v>0.40118006191188638</v>
      </c>
      <c r="AB59" s="12">
        <f t="shared" si="7"/>
        <v>0.6074792992005652</v>
      </c>
      <c r="AC59" s="12">
        <f t="shared" si="7"/>
        <v>0.41640298952108612</v>
      </c>
      <c r="AD59" s="12">
        <f t="shared" si="7"/>
        <v>0.46222681480436956</v>
      </c>
      <c r="AE59" s="12">
        <f t="shared" si="7"/>
        <v>0.51836927408035716</v>
      </c>
      <c r="AF59" s="12">
        <f t="shared" si="7"/>
        <v>0.34989738694985995</v>
      </c>
      <c r="AG59" s="12">
        <f t="shared" si="7"/>
        <v>0.61435001715913495</v>
      </c>
      <c r="AH59" s="12">
        <f t="shared" si="7"/>
        <v>0.44573206129281062</v>
      </c>
      <c r="AI59" s="12">
        <f t="shared" si="7"/>
        <v>0.2074028183513873</v>
      </c>
      <c r="AJ59" s="12">
        <f t="shared" si="7"/>
        <v>0.52965177287364495</v>
      </c>
      <c r="AK59" s="12">
        <f t="shared" si="7"/>
        <v>0.61603367850054846</v>
      </c>
      <c r="AL59" s="12"/>
    </row>
  </sheetData>
  <mergeCells count="15">
    <mergeCell ref="AL38:AL43"/>
    <mergeCell ref="AL46:AL51"/>
    <mergeCell ref="AL52:AL57"/>
    <mergeCell ref="A1:AK1"/>
    <mergeCell ref="A2:B2"/>
    <mergeCell ref="A3:B3"/>
    <mergeCell ref="A32:A45"/>
    <mergeCell ref="A18:A31"/>
    <mergeCell ref="A4:A17"/>
    <mergeCell ref="A46:A59"/>
    <mergeCell ref="AL4:AL9"/>
    <mergeCell ref="AL10:AL15"/>
    <mergeCell ref="AL18:AL23"/>
    <mergeCell ref="AL24:AL29"/>
    <mergeCell ref="AL32:AL37"/>
  </mergeCells>
  <phoneticPr fontId="1" type="noConversion"/>
  <conditionalFormatting sqref="D2:I2 K2:AL2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37:AN38 C21:K29 M21:W29 Y21:AK29 Y32:AK38 M32:W38 C32:K38">
    <cfRule type="colorScale" priority="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2:K22 M22:R22">
    <cfRule type="colorScale" priority="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37:AN38 D21:K29 M21:W29 Y21:AK29 Y32:AK38 M32:W38 D32:K38">
    <cfRule type="colorScale" priority="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46:AK54 C39:K43 M39:W43 Y39:AK43 AN39:AN57 M46:W54 C46:K54">
    <cfRule type="colorScale" priority="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5:K57 M55:W57 Y55:AK57">
    <cfRule type="colorScale" priority="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6:AK57 C18:AK29 C3:AK15 C32:AK43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51:AW57 AW3:AW19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51:AV57 AR7:AV19 AT3:AV6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P51:AQ57 AP7:AQ19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34:AM36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:K24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Y20:BI22 AO20:AW22 BK20:BW22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P24:AW24 AY24:BD24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23:AW26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O7:AO19">
    <cfRule type="colorScale" priority="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3:AW19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7:AV19 AT3:AV6">
    <cfRule type="colorScale" priority="1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P7:AQ19"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7:AM21 AN3:AN6">
    <cfRule type="colorScale" priority="1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O34:BW47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39:AM57">
    <cfRule type="colorScale" priority="1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8:W20 M3:W15 AN7:AN36 C3:K15 Y3:AK15 C18:K20 Y18:AK20">
    <cfRule type="colorScale" priority="1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22:AM33">
    <cfRule type="colorScale" priority="2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22:AM36">
    <cfRule type="colorScale" priority="2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O23:AW33 AY23:BI33 BK23:BW33">
    <cfRule type="colorScale" priority="2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P23:AW33 AY23:BI33 BK23:BW33">
    <cfRule type="colorScale" priority="2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O20:BW33">
    <cfRule type="colorScale" priority="2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5:AK45">
    <cfRule type="colorScale" priority="10">
      <colorScale>
        <cfvo type="min"/>
        <cfvo type="max"/>
        <color rgb="FF63BE7B"/>
        <color rgb="FFFCFCFF"/>
      </colorScale>
    </cfRule>
  </conditionalFormatting>
  <conditionalFormatting sqref="C17:AK17">
    <cfRule type="colorScale" priority="9">
      <colorScale>
        <cfvo type="min"/>
        <cfvo type="max"/>
        <color rgb="FF63BE7B"/>
        <color rgb="FFFCFCFF"/>
      </colorScale>
    </cfRule>
  </conditionalFormatting>
  <conditionalFormatting sqref="C31:AK31">
    <cfRule type="colorScale" priority="8">
      <colorScale>
        <cfvo type="min"/>
        <cfvo type="max"/>
        <color rgb="FF63BE7B"/>
        <color rgb="FFFCFCFF"/>
      </colorScale>
    </cfRule>
  </conditionalFormatting>
  <conditionalFormatting sqref="C59:AK59">
    <cfRule type="colorScale" priority="7">
      <colorScale>
        <cfvo type="min"/>
        <cfvo type="max"/>
        <color rgb="FF63BE7B"/>
        <color rgb="FFFCFCFF"/>
      </colorScale>
    </cfRule>
  </conditionalFormatting>
  <conditionalFormatting sqref="AO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ignoredErrors>
    <ignoredError sqref="C16:AK1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6"/>
  <sheetViews>
    <sheetView zoomScaleNormal="100" workbookViewId="0">
      <selection sqref="A1:AI1"/>
    </sheetView>
  </sheetViews>
  <sheetFormatPr defaultRowHeight="16.5" x14ac:dyDescent="0.3"/>
  <cols>
    <col min="1" max="1" width="12.625" style="2" bestFit="1" customWidth="1"/>
    <col min="2" max="35" width="3.125" customWidth="1"/>
  </cols>
  <sheetData>
    <row r="1" spans="1:35" x14ac:dyDescent="0.3">
      <c r="A1" s="48" t="s">
        <v>118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</row>
    <row r="2" spans="1:35" ht="17.25" customHeight="1" x14ac:dyDescent="0.3">
      <c r="A2" s="39" t="s">
        <v>122</v>
      </c>
      <c r="B2" s="40">
        <v>0</v>
      </c>
      <c r="C2" s="30">
        <v>0</v>
      </c>
      <c r="D2" s="30">
        <v>0</v>
      </c>
      <c r="E2" s="30">
        <v>0</v>
      </c>
      <c r="F2" s="30">
        <v>0</v>
      </c>
      <c r="G2" s="30">
        <v>0</v>
      </c>
      <c r="H2" s="30">
        <v>0</v>
      </c>
      <c r="I2" s="30">
        <v>0</v>
      </c>
      <c r="J2" s="30">
        <v>0</v>
      </c>
      <c r="K2" s="30">
        <v>0</v>
      </c>
      <c r="L2" s="30">
        <v>0</v>
      </c>
      <c r="M2" s="30">
        <v>0</v>
      </c>
      <c r="N2" s="30">
        <v>0</v>
      </c>
      <c r="O2" s="30">
        <v>0</v>
      </c>
      <c r="P2" s="30">
        <v>0</v>
      </c>
      <c r="Q2" s="30">
        <v>0</v>
      </c>
      <c r="R2" s="30">
        <v>0</v>
      </c>
      <c r="S2" s="30">
        <v>0</v>
      </c>
      <c r="T2" s="30">
        <v>0</v>
      </c>
      <c r="U2" s="30">
        <v>0</v>
      </c>
      <c r="V2" s="30">
        <v>0</v>
      </c>
      <c r="W2" s="30">
        <v>0</v>
      </c>
      <c r="X2" s="30">
        <v>0</v>
      </c>
      <c r="Y2" s="30">
        <v>0</v>
      </c>
      <c r="Z2" s="30">
        <v>0</v>
      </c>
      <c r="AA2" s="30">
        <v>0</v>
      </c>
      <c r="AB2" s="30">
        <v>0</v>
      </c>
      <c r="AC2" s="30">
        <v>0</v>
      </c>
      <c r="AD2" s="30">
        <v>0</v>
      </c>
      <c r="AE2" s="30">
        <v>0</v>
      </c>
      <c r="AF2" s="30">
        <v>0</v>
      </c>
      <c r="AG2" s="30">
        <v>0</v>
      </c>
      <c r="AH2" s="30">
        <v>0</v>
      </c>
      <c r="AI2" s="30">
        <v>0</v>
      </c>
    </row>
    <row r="3" spans="1:35" x14ac:dyDescent="0.3">
      <c r="A3" s="14" t="s">
        <v>123</v>
      </c>
      <c r="B3" s="16">
        <v>1.1062099999999799</v>
      </c>
      <c r="C3" s="41">
        <v>0</v>
      </c>
      <c r="D3" s="30">
        <v>0</v>
      </c>
      <c r="E3" s="30">
        <v>0</v>
      </c>
      <c r="F3" s="30">
        <v>0</v>
      </c>
      <c r="G3" s="30">
        <v>0</v>
      </c>
      <c r="H3" s="30">
        <v>0</v>
      </c>
      <c r="I3" s="30">
        <v>0</v>
      </c>
      <c r="J3" s="30">
        <v>0</v>
      </c>
      <c r="K3" s="30">
        <v>0</v>
      </c>
      <c r="L3" s="30">
        <v>0</v>
      </c>
      <c r="M3" s="30">
        <v>0</v>
      </c>
      <c r="N3" s="30">
        <v>0</v>
      </c>
      <c r="O3" s="30">
        <v>0</v>
      </c>
      <c r="P3" s="30">
        <v>0</v>
      </c>
      <c r="Q3" s="30">
        <v>0</v>
      </c>
      <c r="R3" s="30">
        <v>0</v>
      </c>
      <c r="S3" s="30">
        <v>0</v>
      </c>
      <c r="T3" s="30">
        <v>0</v>
      </c>
      <c r="U3" s="30">
        <v>0</v>
      </c>
      <c r="V3" s="30">
        <v>0</v>
      </c>
      <c r="W3" s="30">
        <v>0</v>
      </c>
      <c r="X3" s="30">
        <v>0</v>
      </c>
      <c r="Y3" s="30">
        <v>0</v>
      </c>
      <c r="Z3" s="30">
        <v>0</v>
      </c>
      <c r="AA3" s="30">
        <v>0</v>
      </c>
      <c r="AB3" s="30">
        <v>0</v>
      </c>
      <c r="AC3" s="30">
        <v>0</v>
      </c>
      <c r="AD3" s="30">
        <v>0</v>
      </c>
      <c r="AE3" s="30">
        <v>0</v>
      </c>
      <c r="AF3" s="30">
        <v>0</v>
      </c>
      <c r="AG3" s="30">
        <v>0</v>
      </c>
      <c r="AH3" s="30">
        <v>0</v>
      </c>
      <c r="AI3" s="30">
        <v>0</v>
      </c>
    </row>
    <row r="4" spans="1:35" x14ac:dyDescent="0.3">
      <c r="A4" s="17" t="s">
        <v>124</v>
      </c>
      <c r="B4" s="15">
        <v>2.3200000000045398E-3</v>
      </c>
      <c r="C4" s="59">
        <v>2.8317300000000101</v>
      </c>
      <c r="D4" s="61">
        <v>0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  <c r="L4" s="30">
        <v>0</v>
      </c>
      <c r="M4" s="30">
        <v>0</v>
      </c>
      <c r="N4" s="30">
        <v>0</v>
      </c>
      <c r="O4" s="30">
        <v>0</v>
      </c>
      <c r="P4" s="30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>
        <v>0</v>
      </c>
      <c r="W4" s="30">
        <v>0</v>
      </c>
      <c r="X4" s="30">
        <v>0</v>
      </c>
      <c r="Y4" s="30">
        <v>0</v>
      </c>
      <c r="Z4" s="30">
        <v>0</v>
      </c>
      <c r="AA4" s="30">
        <v>0</v>
      </c>
      <c r="AB4" s="30">
        <v>0</v>
      </c>
      <c r="AC4" s="30">
        <v>0</v>
      </c>
      <c r="AD4" s="30">
        <v>0</v>
      </c>
      <c r="AE4" s="30">
        <v>0</v>
      </c>
      <c r="AF4" s="30">
        <v>0</v>
      </c>
      <c r="AG4" s="30">
        <v>0</v>
      </c>
      <c r="AH4" s="30">
        <v>0</v>
      </c>
      <c r="AI4" s="30">
        <v>0</v>
      </c>
    </row>
    <row r="5" spans="1:35" x14ac:dyDescent="0.3">
      <c r="A5" s="17" t="s">
        <v>125</v>
      </c>
      <c r="B5" s="15">
        <v>-0.54771000000000902</v>
      </c>
      <c r="C5" s="19">
        <v>3.7203800000000098</v>
      </c>
      <c r="D5" s="15">
        <v>4.5155100000000097</v>
      </c>
      <c r="E5" s="6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0">
        <v>0</v>
      </c>
      <c r="AG5" s="30">
        <v>0</v>
      </c>
      <c r="AH5" s="30">
        <v>0</v>
      </c>
      <c r="AI5" s="30">
        <v>0</v>
      </c>
    </row>
    <row r="6" spans="1:35" x14ac:dyDescent="0.3">
      <c r="A6" s="20" t="s">
        <v>126</v>
      </c>
      <c r="B6" s="21">
        <v>-0.81281000000001002</v>
      </c>
      <c r="C6" s="15">
        <v>6.7335000000000003</v>
      </c>
      <c r="D6" s="21">
        <v>5.5672100000000002</v>
      </c>
      <c r="E6" s="15">
        <v>5.0835600000000003</v>
      </c>
      <c r="F6" s="41">
        <v>0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Q6" s="30">
        <v>0</v>
      </c>
      <c r="R6" s="30">
        <v>0</v>
      </c>
      <c r="S6" s="30">
        <v>0</v>
      </c>
      <c r="T6" s="30">
        <v>0</v>
      </c>
      <c r="U6" s="30">
        <v>0</v>
      </c>
      <c r="V6" s="30">
        <v>0</v>
      </c>
      <c r="W6" s="30">
        <v>0</v>
      </c>
      <c r="X6" s="30">
        <v>0</v>
      </c>
      <c r="Y6" s="30">
        <v>0</v>
      </c>
      <c r="Z6" s="30">
        <v>0</v>
      </c>
      <c r="AA6" s="30">
        <v>0</v>
      </c>
      <c r="AB6" s="30">
        <v>0</v>
      </c>
      <c r="AC6" s="30">
        <v>0</v>
      </c>
      <c r="AD6" s="30">
        <v>0</v>
      </c>
      <c r="AE6" s="30">
        <v>0</v>
      </c>
      <c r="AF6" s="30">
        <v>0</v>
      </c>
      <c r="AG6" s="30">
        <v>0</v>
      </c>
      <c r="AH6" s="30">
        <v>0</v>
      </c>
      <c r="AI6" s="30">
        <v>0</v>
      </c>
    </row>
    <row r="7" spans="1:35" x14ac:dyDescent="0.3">
      <c r="A7" s="20" t="s">
        <v>84</v>
      </c>
      <c r="B7" s="15">
        <v>4.71499999999914E-2</v>
      </c>
      <c r="C7" s="15">
        <v>7.0329699999999997</v>
      </c>
      <c r="D7" s="15">
        <v>5.1703100000000104</v>
      </c>
      <c r="E7" s="15">
        <v>4.7421199999999999</v>
      </c>
      <c r="F7" s="42">
        <v>5.6309399999999998</v>
      </c>
      <c r="G7" s="40">
        <v>0</v>
      </c>
      <c r="H7" s="30">
        <v>0</v>
      </c>
      <c r="I7" s="30">
        <v>0</v>
      </c>
      <c r="J7" s="30">
        <v>0</v>
      </c>
      <c r="K7" s="30">
        <v>0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>
        <v>0</v>
      </c>
      <c r="AI7" s="30">
        <v>0</v>
      </c>
    </row>
    <row r="8" spans="1:35" x14ac:dyDescent="0.3">
      <c r="A8" s="20" t="s">
        <v>127</v>
      </c>
      <c r="B8" s="15">
        <v>-2.9911400000000099</v>
      </c>
      <c r="C8" s="15">
        <v>3.74018000000002</v>
      </c>
      <c r="D8" s="15">
        <v>2.57121000000001</v>
      </c>
      <c r="E8" s="15">
        <v>2.5212100000000102</v>
      </c>
      <c r="F8" s="42">
        <v>-3.3235899999999901</v>
      </c>
      <c r="G8" s="18">
        <v>-0.37305999999999501</v>
      </c>
      <c r="H8" s="41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30">
        <v>0</v>
      </c>
      <c r="P8" s="30">
        <v>0</v>
      </c>
      <c r="Q8" s="30">
        <v>0</v>
      </c>
      <c r="R8" s="30">
        <v>0</v>
      </c>
      <c r="S8" s="30">
        <v>0</v>
      </c>
      <c r="T8" s="30">
        <v>0</v>
      </c>
      <c r="U8" s="30">
        <v>0</v>
      </c>
      <c r="V8" s="30">
        <v>0</v>
      </c>
      <c r="W8" s="30">
        <v>0</v>
      </c>
      <c r="X8" s="30">
        <v>0</v>
      </c>
      <c r="Y8" s="30">
        <v>0</v>
      </c>
      <c r="Z8" s="30">
        <v>0</v>
      </c>
      <c r="AA8" s="30">
        <v>0</v>
      </c>
      <c r="AB8" s="30">
        <v>0</v>
      </c>
      <c r="AC8" s="30">
        <v>0</v>
      </c>
      <c r="AD8" s="30">
        <v>0</v>
      </c>
      <c r="AE8" s="30">
        <v>0</v>
      </c>
      <c r="AF8" s="30">
        <v>0</v>
      </c>
      <c r="AG8" s="30">
        <v>0</v>
      </c>
      <c r="AH8" s="30">
        <v>0</v>
      </c>
      <c r="AI8" s="30">
        <v>0</v>
      </c>
    </row>
    <row r="9" spans="1:35" x14ac:dyDescent="0.3">
      <c r="A9" s="22" t="s">
        <v>128</v>
      </c>
      <c r="B9" s="15">
        <v>-3.8720000000005E-2</v>
      </c>
      <c r="C9" s="15">
        <v>6.6936</v>
      </c>
      <c r="D9" s="15">
        <v>2.8187500000000099</v>
      </c>
      <c r="E9" s="15">
        <v>5.9721399999999996</v>
      </c>
      <c r="F9" s="15">
        <v>5.0230199999999998</v>
      </c>
      <c r="G9" s="15">
        <v>5.0793499999999998</v>
      </c>
      <c r="H9" s="15">
        <v>6.5194900000000002</v>
      </c>
      <c r="I9" s="41">
        <v>0</v>
      </c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30">
        <v>0</v>
      </c>
      <c r="X9" s="30">
        <v>0</v>
      </c>
      <c r="Y9" s="30">
        <v>0</v>
      </c>
      <c r="Z9" s="30">
        <v>0</v>
      </c>
      <c r="AA9" s="30">
        <v>0</v>
      </c>
      <c r="AB9" s="30">
        <v>0</v>
      </c>
      <c r="AC9" s="30">
        <v>0</v>
      </c>
      <c r="AD9" s="30">
        <v>0</v>
      </c>
      <c r="AE9" s="30">
        <v>0</v>
      </c>
      <c r="AF9" s="30">
        <v>0</v>
      </c>
      <c r="AG9" s="30">
        <v>0</v>
      </c>
      <c r="AH9" s="30">
        <v>0</v>
      </c>
      <c r="AI9" s="30">
        <v>0</v>
      </c>
    </row>
    <row r="10" spans="1:35" x14ac:dyDescent="0.3">
      <c r="A10" s="22" t="s">
        <v>129</v>
      </c>
      <c r="B10" s="15">
        <v>-3.02589</v>
      </c>
      <c r="C10" s="15">
        <v>3.7164700000000099</v>
      </c>
      <c r="D10" s="15">
        <v>2.5473400000000201</v>
      </c>
      <c r="E10" s="15">
        <v>2.49794000000001</v>
      </c>
      <c r="F10" s="15">
        <v>-6.4529800000000002</v>
      </c>
      <c r="G10" s="15">
        <v>-3.8796400000000002</v>
      </c>
      <c r="H10" s="15">
        <v>-10.684990000000001</v>
      </c>
      <c r="I10" s="15">
        <v>-4.2259200000000003</v>
      </c>
      <c r="J10" s="41">
        <v>0</v>
      </c>
      <c r="K10" s="30">
        <v>0</v>
      </c>
      <c r="L10" s="30">
        <v>0</v>
      </c>
      <c r="M10" s="30">
        <v>0</v>
      </c>
      <c r="N10" s="30">
        <v>0</v>
      </c>
      <c r="O10" s="30">
        <v>0</v>
      </c>
      <c r="P10" s="30">
        <v>0</v>
      </c>
      <c r="Q10" s="30">
        <v>0</v>
      </c>
      <c r="R10" s="30">
        <v>0</v>
      </c>
      <c r="S10" s="30">
        <v>0</v>
      </c>
      <c r="T10" s="30">
        <v>0</v>
      </c>
      <c r="U10" s="30">
        <v>0</v>
      </c>
      <c r="V10" s="30">
        <v>0</v>
      </c>
      <c r="W10" s="30">
        <v>0</v>
      </c>
      <c r="X10" s="30">
        <v>0</v>
      </c>
      <c r="Y10" s="30">
        <v>0</v>
      </c>
      <c r="Z10" s="30">
        <v>0</v>
      </c>
      <c r="AA10" s="30">
        <v>0</v>
      </c>
      <c r="AB10" s="30">
        <v>0</v>
      </c>
      <c r="AC10" s="30">
        <v>0</v>
      </c>
      <c r="AD10" s="30">
        <v>0</v>
      </c>
      <c r="AE10" s="30">
        <v>0</v>
      </c>
      <c r="AF10" s="30">
        <v>0</v>
      </c>
      <c r="AG10" s="30">
        <v>0</v>
      </c>
      <c r="AH10" s="30">
        <v>0</v>
      </c>
      <c r="AI10" s="30">
        <v>0</v>
      </c>
    </row>
    <row r="11" spans="1:35" x14ac:dyDescent="0.3">
      <c r="A11" s="22" t="s">
        <v>130</v>
      </c>
      <c r="B11" s="15">
        <v>-7.5260200000000097</v>
      </c>
      <c r="C11" s="15">
        <v>-4.6556300000000004</v>
      </c>
      <c r="D11" s="15">
        <v>-4.7698099999999997</v>
      </c>
      <c r="E11" s="15">
        <v>-5.8747400000000001</v>
      </c>
      <c r="F11" s="15">
        <v>-1.17157</v>
      </c>
      <c r="G11" s="15">
        <v>-1.0842400000000101</v>
      </c>
      <c r="H11" s="15">
        <v>-4.1846100000000002</v>
      </c>
      <c r="I11" s="15">
        <v>-1.42631</v>
      </c>
      <c r="J11" s="15">
        <v>-4.08528</v>
      </c>
      <c r="K11" s="41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0</v>
      </c>
      <c r="V11" s="30">
        <v>0</v>
      </c>
      <c r="W11" s="30">
        <v>0</v>
      </c>
      <c r="X11" s="30">
        <v>0</v>
      </c>
      <c r="Y11" s="30">
        <v>0</v>
      </c>
      <c r="Z11" s="30">
        <v>0</v>
      </c>
      <c r="AA11" s="30">
        <v>0</v>
      </c>
      <c r="AB11" s="30">
        <v>0</v>
      </c>
      <c r="AC11" s="30">
        <v>0</v>
      </c>
      <c r="AD11" s="30">
        <v>0</v>
      </c>
      <c r="AE11" s="30">
        <v>0</v>
      </c>
      <c r="AF11" s="30">
        <v>0</v>
      </c>
      <c r="AG11" s="30">
        <v>0</v>
      </c>
      <c r="AH11" s="30">
        <v>0</v>
      </c>
      <c r="AI11" s="30">
        <v>0</v>
      </c>
    </row>
    <row r="12" spans="1:35" x14ac:dyDescent="0.3">
      <c r="A12" s="22" t="s">
        <v>131</v>
      </c>
      <c r="B12" s="15">
        <v>-10.119109999999999</v>
      </c>
      <c r="C12" s="15">
        <v>6.6286399999999901</v>
      </c>
      <c r="D12" s="15">
        <v>-1.29707999999999</v>
      </c>
      <c r="E12" s="15">
        <v>-5.9128800000000004</v>
      </c>
      <c r="F12" s="15">
        <v>-1.23366</v>
      </c>
      <c r="G12" s="15">
        <v>-0.49389999999999301</v>
      </c>
      <c r="H12" s="15">
        <v>-2.9938399999999898</v>
      </c>
      <c r="I12" s="15">
        <v>-5.5700900000000004</v>
      </c>
      <c r="J12" s="15">
        <v>-5.0292599999999998</v>
      </c>
      <c r="K12" s="15">
        <v>-0.54704999999999504</v>
      </c>
      <c r="L12" s="41">
        <v>0</v>
      </c>
      <c r="M12" s="30">
        <v>0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0">
        <v>0</v>
      </c>
      <c r="T12" s="30">
        <v>0</v>
      </c>
      <c r="U12" s="30">
        <v>0</v>
      </c>
      <c r="V12" s="30">
        <v>0</v>
      </c>
      <c r="W12" s="30">
        <v>0</v>
      </c>
      <c r="X12" s="30">
        <v>0</v>
      </c>
      <c r="Y12" s="30">
        <v>0</v>
      </c>
      <c r="Z12" s="30">
        <v>0</v>
      </c>
      <c r="AA12" s="30">
        <v>0</v>
      </c>
      <c r="AB12" s="30">
        <v>0</v>
      </c>
      <c r="AC12" s="30">
        <v>0</v>
      </c>
      <c r="AD12" s="30">
        <v>0</v>
      </c>
      <c r="AE12" s="30">
        <v>0</v>
      </c>
      <c r="AF12" s="30">
        <v>0</v>
      </c>
      <c r="AG12" s="30">
        <v>0</v>
      </c>
      <c r="AH12" s="30">
        <v>0</v>
      </c>
      <c r="AI12" s="30">
        <v>0</v>
      </c>
    </row>
    <row r="13" spans="1:35" x14ac:dyDescent="0.3">
      <c r="A13" s="22" t="s">
        <v>12</v>
      </c>
      <c r="B13" s="15">
        <v>-6.9254300000000102</v>
      </c>
      <c r="C13" s="15">
        <v>0.13866999999999799</v>
      </c>
      <c r="D13" s="15">
        <v>-1.7028299999999901</v>
      </c>
      <c r="E13" s="15">
        <v>-2.1818100000000098</v>
      </c>
      <c r="F13" s="15">
        <v>2.8355800000000002</v>
      </c>
      <c r="G13" s="15">
        <v>-1.1081700000000001</v>
      </c>
      <c r="H13" s="15">
        <v>-2.7813999999999899</v>
      </c>
      <c r="I13" s="15">
        <v>2.3831100000000101</v>
      </c>
      <c r="J13" s="15">
        <v>-3.2360600000000002</v>
      </c>
      <c r="K13" s="15">
        <v>-5.4804500000000003</v>
      </c>
      <c r="L13" s="15">
        <v>2.8770000000008601E-2</v>
      </c>
      <c r="M13" s="41">
        <v>0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0</v>
      </c>
      <c r="AF13" s="30">
        <v>0</v>
      </c>
      <c r="AG13" s="30">
        <v>0</v>
      </c>
      <c r="AH13" s="30">
        <v>0</v>
      </c>
      <c r="AI13" s="30">
        <v>0</v>
      </c>
    </row>
    <row r="14" spans="1:35" x14ac:dyDescent="0.3">
      <c r="A14" s="22" t="s">
        <v>132</v>
      </c>
      <c r="B14" s="15">
        <v>5.1432300000000097</v>
      </c>
      <c r="C14" s="15">
        <v>1.48718999999999</v>
      </c>
      <c r="D14" s="15">
        <v>3.40883</v>
      </c>
      <c r="E14" s="15">
        <v>0.41275999999999902</v>
      </c>
      <c r="F14" s="15">
        <v>3.4316300000000002</v>
      </c>
      <c r="G14" s="15">
        <v>0.48446999999999801</v>
      </c>
      <c r="H14" s="15">
        <v>-2.5242599999999999</v>
      </c>
      <c r="I14" s="15">
        <v>0.356239999999996</v>
      </c>
      <c r="J14" s="15">
        <v>-3.0120499999999999</v>
      </c>
      <c r="K14" s="15">
        <v>0.503440000000001</v>
      </c>
      <c r="L14" s="15">
        <v>0.41366999999999998</v>
      </c>
      <c r="M14" s="15">
        <v>6.0131800000000002</v>
      </c>
      <c r="N14" s="41">
        <v>0</v>
      </c>
      <c r="O14" s="30">
        <v>0</v>
      </c>
      <c r="P14" s="30">
        <v>0</v>
      </c>
      <c r="Q14" s="30">
        <v>0</v>
      </c>
      <c r="R14" s="30">
        <v>0</v>
      </c>
      <c r="S14" s="30">
        <v>0</v>
      </c>
      <c r="T14" s="30">
        <v>0</v>
      </c>
      <c r="U14" s="30">
        <v>0</v>
      </c>
      <c r="V14" s="30">
        <v>0</v>
      </c>
      <c r="W14" s="30">
        <v>0</v>
      </c>
      <c r="X14" s="30">
        <v>0</v>
      </c>
      <c r="Y14" s="30">
        <v>0</v>
      </c>
      <c r="Z14" s="30">
        <v>0</v>
      </c>
      <c r="AA14" s="30">
        <v>0</v>
      </c>
      <c r="AB14" s="30">
        <v>0</v>
      </c>
      <c r="AC14" s="30">
        <v>0</v>
      </c>
      <c r="AD14" s="30">
        <v>0</v>
      </c>
      <c r="AE14" s="30">
        <v>0</v>
      </c>
      <c r="AF14" s="30">
        <v>0</v>
      </c>
      <c r="AG14" s="30">
        <v>0</v>
      </c>
      <c r="AH14" s="30">
        <v>0</v>
      </c>
      <c r="AI14" s="30">
        <v>0</v>
      </c>
    </row>
    <row r="15" spans="1:35" x14ac:dyDescent="0.3">
      <c r="A15" s="22" t="s">
        <v>133</v>
      </c>
      <c r="B15" s="15">
        <v>-5.7115700000000098</v>
      </c>
      <c r="C15" s="15">
        <v>4.0670999999999999</v>
      </c>
      <c r="D15" s="15">
        <v>-0.103539999999992</v>
      </c>
      <c r="E15" s="15">
        <v>-9.9770000000006603E-2</v>
      </c>
      <c r="F15" s="15">
        <v>-2.7070000000001902E-2</v>
      </c>
      <c r="G15" s="15">
        <v>-5.8902999999999999</v>
      </c>
      <c r="H15" s="15">
        <v>-3.0897600000000001</v>
      </c>
      <c r="I15" s="15">
        <v>-0.10866000000000001</v>
      </c>
      <c r="J15" s="15">
        <v>-3.5006899999999899</v>
      </c>
      <c r="K15" s="15">
        <v>-7.2770000000005594E-2</v>
      </c>
      <c r="L15" s="15">
        <v>-1.0823099999999899</v>
      </c>
      <c r="M15" s="15">
        <v>-1.0345599999999999</v>
      </c>
      <c r="N15" s="15">
        <v>4.3137699999999999</v>
      </c>
      <c r="O15" s="41">
        <v>0</v>
      </c>
      <c r="P15" s="30">
        <v>0</v>
      </c>
      <c r="Q15" s="30">
        <v>0</v>
      </c>
      <c r="R15" s="30">
        <v>0</v>
      </c>
      <c r="S15" s="30">
        <v>0</v>
      </c>
      <c r="T15" s="30">
        <v>0</v>
      </c>
      <c r="U15" s="30">
        <v>0</v>
      </c>
      <c r="V15" s="30">
        <v>0</v>
      </c>
      <c r="W15" s="30">
        <v>0</v>
      </c>
      <c r="X15" s="30">
        <v>0</v>
      </c>
      <c r="Y15" s="30">
        <v>0</v>
      </c>
      <c r="Z15" s="30">
        <v>0</v>
      </c>
      <c r="AA15" s="30">
        <v>0</v>
      </c>
      <c r="AB15" s="30">
        <v>0</v>
      </c>
      <c r="AC15" s="30">
        <v>0</v>
      </c>
      <c r="AD15" s="30">
        <v>0</v>
      </c>
      <c r="AE15" s="30">
        <v>0</v>
      </c>
      <c r="AF15" s="30">
        <v>0</v>
      </c>
      <c r="AG15" s="30">
        <v>0</v>
      </c>
      <c r="AH15" s="30">
        <v>0</v>
      </c>
      <c r="AI15" s="30">
        <v>0</v>
      </c>
    </row>
    <row r="16" spans="1:35" x14ac:dyDescent="0.3">
      <c r="A16" s="22" t="s">
        <v>134</v>
      </c>
      <c r="B16" s="15">
        <v>-5.61669000000001</v>
      </c>
      <c r="C16" s="15">
        <v>4.1618100000000098</v>
      </c>
      <c r="D16" s="15">
        <v>-2.78099999999952E-2</v>
      </c>
      <c r="E16" s="15">
        <v>0.641930000000002</v>
      </c>
      <c r="F16" s="15">
        <v>-5.8967400000000003</v>
      </c>
      <c r="G16" s="15">
        <v>8.3790000000007595E-2</v>
      </c>
      <c r="H16" s="15">
        <v>-2.97481999999999</v>
      </c>
      <c r="I16" s="15">
        <v>-2.2119999999997499E-2</v>
      </c>
      <c r="J16" s="15">
        <v>-2.9986899999999901</v>
      </c>
      <c r="K16" s="15">
        <v>1.2990000000009201E-2</v>
      </c>
      <c r="L16" s="15">
        <v>-2.3439999999990101E-2</v>
      </c>
      <c r="M16" s="15">
        <v>7.0930000000007695E-2</v>
      </c>
      <c r="N16" s="15">
        <v>0.41972000000000498</v>
      </c>
      <c r="O16" s="15">
        <v>-0.52156999999999298</v>
      </c>
      <c r="P16" s="41">
        <v>0</v>
      </c>
      <c r="Q16" s="30">
        <v>0</v>
      </c>
      <c r="R16" s="30">
        <v>0</v>
      </c>
      <c r="S16" s="30">
        <v>0</v>
      </c>
      <c r="T16" s="30">
        <v>0</v>
      </c>
      <c r="U16" s="30">
        <v>0</v>
      </c>
      <c r="V16" s="30">
        <v>0</v>
      </c>
      <c r="W16" s="30">
        <v>0</v>
      </c>
      <c r="X16" s="30">
        <v>0</v>
      </c>
      <c r="Y16" s="30">
        <v>0</v>
      </c>
      <c r="Z16" s="30">
        <v>0</v>
      </c>
      <c r="AA16" s="30">
        <v>0</v>
      </c>
      <c r="AB16" s="30">
        <v>0</v>
      </c>
      <c r="AC16" s="30">
        <v>0</v>
      </c>
      <c r="AD16" s="30">
        <v>0</v>
      </c>
      <c r="AE16" s="30">
        <v>0</v>
      </c>
      <c r="AF16" s="30">
        <v>0</v>
      </c>
      <c r="AG16" s="30">
        <v>0</v>
      </c>
      <c r="AH16" s="30">
        <v>0</v>
      </c>
      <c r="AI16" s="30">
        <v>0</v>
      </c>
    </row>
    <row r="17" spans="1:35" x14ac:dyDescent="0.3">
      <c r="A17" s="22" t="s">
        <v>135</v>
      </c>
      <c r="B17" s="15">
        <v>3.4622999999999999</v>
      </c>
      <c r="C17" s="15">
        <v>-4.3522400000000001</v>
      </c>
      <c r="D17" s="15">
        <v>0.50310999999999995</v>
      </c>
      <c r="E17" s="15">
        <v>-5.5583300000000104</v>
      </c>
      <c r="F17" s="15">
        <v>-5.52475</v>
      </c>
      <c r="G17" s="15">
        <v>-5.4684999999999997</v>
      </c>
      <c r="H17" s="15">
        <v>-8.4813500000000008</v>
      </c>
      <c r="I17" s="15">
        <v>-11.54725</v>
      </c>
      <c r="J17" s="15">
        <v>-14.521940000000001</v>
      </c>
      <c r="K17" s="15">
        <v>-5.5829000000000102</v>
      </c>
      <c r="L17" s="15">
        <v>-5.5341699999999996</v>
      </c>
      <c r="M17" s="15">
        <v>-5.9525199999999998</v>
      </c>
      <c r="N17" s="15">
        <v>5.1237700000000101</v>
      </c>
      <c r="O17" s="15">
        <v>-6.58382000000001</v>
      </c>
      <c r="P17" s="15">
        <v>-6.5571299999999999</v>
      </c>
      <c r="Q17" s="41">
        <v>0</v>
      </c>
      <c r="R17" s="30">
        <v>0</v>
      </c>
      <c r="S17" s="30">
        <v>0</v>
      </c>
      <c r="T17" s="30">
        <v>0</v>
      </c>
      <c r="U17" s="30">
        <v>0</v>
      </c>
      <c r="V17" s="30">
        <v>0</v>
      </c>
      <c r="W17" s="30">
        <v>0</v>
      </c>
      <c r="X17" s="30">
        <v>0</v>
      </c>
      <c r="Y17" s="30">
        <v>0</v>
      </c>
      <c r="Z17" s="30">
        <v>0</v>
      </c>
      <c r="AA17" s="30">
        <v>0</v>
      </c>
      <c r="AB17" s="30">
        <v>0</v>
      </c>
      <c r="AC17" s="30">
        <v>0</v>
      </c>
      <c r="AD17" s="30">
        <v>0</v>
      </c>
      <c r="AE17" s="30">
        <v>0</v>
      </c>
      <c r="AF17" s="30">
        <v>0</v>
      </c>
      <c r="AG17" s="30">
        <v>0</v>
      </c>
      <c r="AH17" s="30">
        <v>0</v>
      </c>
      <c r="AI17" s="30">
        <v>0</v>
      </c>
    </row>
    <row r="18" spans="1:35" x14ac:dyDescent="0.3">
      <c r="A18" s="22" t="s">
        <v>85</v>
      </c>
      <c r="B18" s="15">
        <v>-1.48370000000001</v>
      </c>
      <c r="C18" s="15">
        <v>1.24794</v>
      </c>
      <c r="D18" s="15">
        <v>9.5650000000009797E-2</v>
      </c>
      <c r="E18" s="15">
        <v>6.4329999999998194E-2</v>
      </c>
      <c r="F18" s="15">
        <v>0.77879000000000398</v>
      </c>
      <c r="G18" s="15">
        <v>-5.8297600000000003</v>
      </c>
      <c r="H18" s="15">
        <v>-3.0104999999999902</v>
      </c>
      <c r="I18" s="15">
        <v>2.9977399999999998</v>
      </c>
      <c r="J18" s="15">
        <v>-2.9216799999999998</v>
      </c>
      <c r="K18" s="15">
        <v>3.0519400000000099</v>
      </c>
      <c r="L18" s="15">
        <v>2.0180000000007001E-2</v>
      </c>
      <c r="M18" s="15">
        <v>0.105060000000005</v>
      </c>
      <c r="N18" s="15">
        <v>0.44359999999999999</v>
      </c>
      <c r="O18" s="15">
        <v>-0.45563999999999499</v>
      </c>
      <c r="P18" s="15">
        <v>9.5060000000010803E-2</v>
      </c>
      <c r="Q18" s="15">
        <v>-5.4896599999999998</v>
      </c>
      <c r="R18" s="41">
        <v>0</v>
      </c>
      <c r="S18" s="30">
        <v>0</v>
      </c>
      <c r="T18" s="30">
        <v>0</v>
      </c>
      <c r="U18" s="30">
        <v>0</v>
      </c>
      <c r="V18" s="30">
        <v>0</v>
      </c>
      <c r="W18" s="30">
        <v>0</v>
      </c>
      <c r="X18" s="30">
        <v>0</v>
      </c>
      <c r="Y18" s="30">
        <v>0</v>
      </c>
      <c r="Z18" s="30">
        <v>0</v>
      </c>
      <c r="AA18" s="30">
        <v>0</v>
      </c>
      <c r="AB18" s="30">
        <v>0</v>
      </c>
      <c r="AC18" s="30">
        <v>0</v>
      </c>
      <c r="AD18" s="30">
        <v>0</v>
      </c>
      <c r="AE18" s="30">
        <v>0</v>
      </c>
      <c r="AF18" s="30">
        <v>0</v>
      </c>
      <c r="AG18" s="30">
        <v>0</v>
      </c>
      <c r="AH18" s="30">
        <v>0</v>
      </c>
      <c r="AI18" s="30">
        <v>0</v>
      </c>
    </row>
    <row r="19" spans="1:35" x14ac:dyDescent="0.3">
      <c r="A19" s="22" t="s">
        <v>136</v>
      </c>
      <c r="B19" s="15">
        <v>-3.4723700000000099</v>
      </c>
      <c r="C19" s="15">
        <v>-1.86633000000001</v>
      </c>
      <c r="D19" s="15">
        <v>1.27000000000876E-3</v>
      </c>
      <c r="E19" s="15">
        <v>-3.05471</v>
      </c>
      <c r="F19" s="15">
        <v>-2.9529000000000001</v>
      </c>
      <c r="G19" s="15">
        <v>-2.8798900000000001</v>
      </c>
      <c r="H19" s="15">
        <v>-11.845420000000001</v>
      </c>
      <c r="I19" s="15">
        <v>-3.0663500000000101</v>
      </c>
      <c r="J19" s="15">
        <v>-5.9833499999999997</v>
      </c>
      <c r="K19" s="15">
        <v>-3.4068100000000001</v>
      </c>
      <c r="L19" s="15">
        <v>-3.0328599999999999</v>
      </c>
      <c r="M19" s="15">
        <v>-3.9344899999999998</v>
      </c>
      <c r="N19" s="15">
        <v>-3.54508</v>
      </c>
      <c r="O19" s="15">
        <v>0.91031000000000295</v>
      </c>
      <c r="P19" s="15">
        <v>-3.0398800000000001</v>
      </c>
      <c r="Q19" s="15">
        <v>-5.5363800000000101</v>
      </c>
      <c r="R19" s="15">
        <v>-2.9334199999999901</v>
      </c>
      <c r="S19" s="41">
        <v>0</v>
      </c>
      <c r="T19" s="30">
        <v>0</v>
      </c>
      <c r="U19" s="30">
        <v>0</v>
      </c>
      <c r="V19" s="30">
        <v>0</v>
      </c>
      <c r="W19" s="30">
        <v>0</v>
      </c>
      <c r="X19" s="30">
        <v>0</v>
      </c>
      <c r="Y19" s="30">
        <v>0</v>
      </c>
      <c r="Z19" s="30">
        <v>0</v>
      </c>
      <c r="AA19" s="30">
        <v>0</v>
      </c>
      <c r="AB19" s="30">
        <v>0</v>
      </c>
      <c r="AC19" s="30">
        <v>0</v>
      </c>
      <c r="AD19" s="30">
        <v>0</v>
      </c>
      <c r="AE19" s="30">
        <v>0</v>
      </c>
      <c r="AF19" s="30">
        <v>0</v>
      </c>
      <c r="AG19" s="30">
        <v>0</v>
      </c>
      <c r="AH19" s="30">
        <v>0</v>
      </c>
      <c r="AI19" s="30">
        <v>0</v>
      </c>
    </row>
    <row r="20" spans="1:35" x14ac:dyDescent="0.3">
      <c r="A20" s="22" t="s">
        <v>137</v>
      </c>
      <c r="B20" s="15">
        <v>-4.8244100000000101</v>
      </c>
      <c r="C20" s="15">
        <v>-4.6786599999999998</v>
      </c>
      <c r="D20" s="15">
        <v>2.9135600000000101</v>
      </c>
      <c r="E20" s="15">
        <v>8.1899999999990297E-3</v>
      </c>
      <c r="F20" s="15">
        <v>2.9685600000000001</v>
      </c>
      <c r="G20" s="15">
        <v>2.3980000000001701E-2</v>
      </c>
      <c r="H20" s="15">
        <v>-3.0173800000000002</v>
      </c>
      <c r="I20" s="15">
        <v>-0.105850000000004</v>
      </c>
      <c r="J20" s="15">
        <v>-3.4182999999999999</v>
      </c>
      <c r="K20" s="15">
        <v>-2.8099999999966498E-3</v>
      </c>
      <c r="L20" s="15">
        <v>5.6200000000003998E-3</v>
      </c>
      <c r="M20" s="15">
        <v>5.6653399999999996</v>
      </c>
      <c r="N20" s="15">
        <v>0.33753999999999701</v>
      </c>
      <c r="O20" s="15">
        <v>2.8377500000000002</v>
      </c>
      <c r="P20" s="15">
        <v>-0.101779999999994</v>
      </c>
      <c r="Q20" s="15">
        <v>-5.5806700000000102</v>
      </c>
      <c r="R20" s="15">
        <v>0.118810000000003</v>
      </c>
      <c r="S20" s="15">
        <v>-8.8925599999999996</v>
      </c>
      <c r="T20" s="41">
        <v>0</v>
      </c>
      <c r="U20" s="30">
        <v>0</v>
      </c>
      <c r="V20" s="30">
        <v>0</v>
      </c>
      <c r="W20" s="30">
        <v>0</v>
      </c>
      <c r="X20" s="30">
        <v>0</v>
      </c>
      <c r="Y20" s="30">
        <v>0</v>
      </c>
      <c r="Z20" s="30">
        <v>0</v>
      </c>
      <c r="AA20" s="30">
        <v>0</v>
      </c>
      <c r="AB20" s="30">
        <v>0</v>
      </c>
      <c r="AC20" s="30">
        <v>0</v>
      </c>
      <c r="AD20" s="30">
        <v>0</v>
      </c>
      <c r="AE20" s="30">
        <v>0</v>
      </c>
      <c r="AF20" s="30">
        <v>0</v>
      </c>
      <c r="AG20" s="30">
        <v>0</v>
      </c>
      <c r="AH20" s="30">
        <v>0</v>
      </c>
      <c r="AI20" s="30">
        <v>0</v>
      </c>
    </row>
    <row r="21" spans="1:35" x14ac:dyDescent="0.3">
      <c r="A21" s="22" t="s">
        <v>138</v>
      </c>
      <c r="B21" s="15">
        <v>-5.6909300000000096</v>
      </c>
      <c r="C21" s="15">
        <v>1.09361</v>
      </c>
      <c r="D21" s="15">
        <v>-0.45963999999999</v>
      </c>
      <c r="E21" s="15">
        <v>-8.4550000000003706E-2</v>
      </c>
      <c r="F21" s="15">
        <v>-0.99649999999999805</v>
      </c>
      <c r="G21" s="15">
        <v>-0.94606999999999497</v>
      </c>
      <c r="H21" s="15">
        <v>0.893050000000009</v>
      </c>
      <c r="I21" s="15">
        <v>-0.154170000000001</v>
      </c>
      <c r="J21" s="15">
        <v>-4.7370000000004402E-2</v>
      </c>
      <c r="K21" s="15">
        <v>-9.5659999999995193E-2</v>
      </c>
      <c r="L21" s="15">
        <v>0.58959000000001205</v>
      </c>
      <c r="M21" s="15">
        <v>-5.93696</v>
      </c>
      <c r="N21" s="15">
        <v>0.42508000000000501</v>
      </c>
      <c r="O21" s="15">
        <v>2.9006400000000001</v>
      </c>
      <c r="P21" s="15">
        <v>2.9349300000000098</v>
      </c>
      <c r="Q21" s="15">
        <v>-2.5703699999999898</v>
      </c>
      <c r="R21" s="15">
        <v>2.98438000000001</v>
      </c>
      <c r="S21" s="15">
        <v>-0.24428</v>
      </c>
      <c r="T21" s="15">
        <v>3.0603900000000301</v>
      </c>
      <c r="U21" s="41">
        <v>0</v>
      </c>
      <c r="V21" s="30">
        <v>0</v>
      </c>
      <c r="W21" s="30">
        <v>0</v>
      </c>
      <c r="X21" s="30">
        <v>0</v>
      </c>
      <c r="Y21" s="30">
        <v>0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0">
        <v>0</v>
      </c>
      <c r="AF21" s="30">
        <v>0</v>
      </c>
      <c r="AG21" s="30">
        <v>0</v>
      </c>
      <c r="AH21" s="30">
        <v>0</v>
      </c>
      <c r="AI21" s="30">
        <v>0</v>
      </c>
    </row>
    <row r="22" spans="1:35" x14ac:dyDescent="0.3">
      <c r="A22" s="22" t="s">
        <v>139</v>
      </c>
      <c r="B22" s="15">
        <v>-5.5773600000000103</v>
      </c>
      <c r="C22" s="15">
        <v>6.6969900000000004</v>
      </c>
      <c r="D22" s="15">
        <v>-7.8459999999992702E-2</v>
      </c>
      <c r="E22" s="15">
        <v>2.9053100000000098</v>
      </c>
      <c r="F22" s="15">
        <v>-6.4059999999997799E-2</v>
      </c>
      <c r="G22" s="15">
        <v>3.01684000000001</v>
      </c>
      <c r="H22" s="15">
        <v>-2.9832100000000001</v>
      </c>
      <c r="I22" s="15">
        <v>-4.6050000000001E-2</v>
      </c>
      <c r="J22" s="15">
        <v>-3.1045299999999898</v>
      </c>
      <c r="K22" s="15">
        <v>-3.1439999999999899E-2</v>
      </c>
      <c r="L22" s="15">
        <v>1.51875283799828</v>
      </c>
      <c r="M22" s="15">
        <v>2.9645700000000099</v>
      </c>
      <c r="N22" s="15">
        <v>8.6922300000000003</v>
      </c>
      <c r="O22" s="15">
        <v>1.8803399999999999</v>
      </c>
      <c r="P22" s="15">
        <v>6.8919700000000201</v>
      </c>
      <c r="Q22" s="15">
        <v>-2.6505999999999998</v>
      </c>
      <c r="R22" s="15">
        <v>3.0289600000000099</v>
      </c>
      <c r="S22" s="15">
        <v>-3.0207099999999998</v>
      </c>
      <c r="T22" s="15">
        <v>3.3351600000000099</v>
      </c>
      <c r="U22" s="15">
        <v>-0.20046999999999199</v>
      </c>
      <c r="V22" s="41">
        <v>0</v>
      </c>
      <c r="W22" s="30">
        <v>0</v>
      </c>
      <c r="X22" s="30">
        <v>0</v>
      </c>
      <c r="Y22" s="30">
        <v>0</v>
      </c>
      <c r="Z22" s="30">
        <v>0</v>
      </c>
      <c r="AA22" s="30">
        <v>0</v>
      </c>
      <c r="AB22" s="30">
        <v>0</v>
      </c>
      <c r="AC22" s="30">
        <v>0</v>
      </c>
      <c r="AD22" s="30">
        <v>0</v>
      </c>
      <c r="AE22" s="30">
        <v>0</v>
      </c>
      <c r="AF22" s="30">
        <v>0</v>
      </c>
      <c r="AG22" s="30">
        <v>0</v>
      </c>
      <c r="AH22" s="30">
        <v>0</v>
      </c>
      <c r="AI22" s="30">
        <v>0</v>
      </c>
    </row>
    <row r="23" spans="1:35" x14ac:dyDescent="0.3">
      <c r="A23" s="22" t="s">
        <v>21</v>
      </c>
      <c r="B23" s="15">
        <v>0.35024999999999601</v>
      </c>
      <c r="C23" s="15">
        <v>7.0812900000000001</v>
      </c>
      <c r="D23" s="15">
        <v>5.9435200000000101</v>
      </c>
      <c r="E23" s="15">
        <v>5.84084</v>
      </c>
      <c r="F23" s="15">
        <v>5.4445800000000002</v>
      </c>
      <c r="G23" s="15">
        <v>6.0295899999999998</v>
      </c>
      <c r="H23" s="15">
        <v>2.9160600000000101</v>
      </c>
      <c r="I23" s="15">
        <v>11.90232</v>
      </c>
      <c r="J23" s="15">
        <v>2.9041100000000002</v>
      </c>
      <c r="K23" s="15">
        <v>5.8967499999999999</v>
      </c>
      <c r="L23" s="15">
        <v>5.8651200000000099</v>
      </c>
      <c r="M23" s="15">
        <v>5.9604500000000096</v>
      </c>
      <c r="N23" s="15">
        <v>0.35111999999999799</v>
      </c>
      <c r="O23" s="15">
        <v>-0.147809999999996</v>
      </c>
      <c r="P23" s="15">
        <v>5.8231200000000101</v>
      </c>
      <c r="Q23" s="15">
        <v>0.36274999999999502</v>
      </c>
      <c r="R23" s="15">
        <v>5.4973700000000099</v>
      </c>
      <c r="S23" s="15">
        <v>2.8987800000000101</v>
      </c>
      <c r="T23" s="15">
        <v>4.9457500000000003</v>
      </c>
      <c r="U23" s="15">
        <v>4.8715200000000003</v>
      </c>
      <c r="V23" s="15">
        <v>9.8395100000000006</v>
      </c>
      <c r="W23" s="41">
        <v>0</v>
      </c>
      <c r="X23" s="30">
        <v>0</v>
      </c>
      <c r="Y23" s="30">
        <v>0</v>
      </c>
      <c r="Z23" s="30">
        <v>0</v>
      </c>
      <c r="AA23" s="30">
        <v>0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0</v>
      </c>
    </row>
    <row r="24" spans="1:35" x14ac:dyDescent="0.3">
      <c r="A24" s="22" t="s">
        <v>86</v>
      </c>
      <c r="B24" s="15">
        <v>-5.4988599999999996</v>
      </c>
      <c r="C24" s="15">
        <v>1.2493800000000099</v>
      </c>
      <c r="D24" s="15">
        <v>0.108950000000011</v>
      </c>
      <c r="E24" s="15">
        <v>0.72321000000000502</v>
      </c>
      <c r="F24" s="15">
        <v>-5.89264999999999</v>
      </c>
      <c r="G24" s="15">
        <v>3.1202100000000099</v>
      </c>
      <c r="H24" s="15">
        <v>0.113110000000017</v>
      </c>
      <c r="I24" s="15">
        <v>2.9973399999999999</v>
      </c>
      <c r="J24" s="15">
        <v>-0.190899999999989</v>
      </c>
      <c r="K24" s="15">
        <v>3.13314000000002</v>
      </c>
      <c r="L24" s="15">
        <v>3.3560000000011997E-2</v>
      </c>
      <c r="M24" s="15">
        <v>5.6332100000000098</v>
      </c>
      <c r="N24" s="15">
        <v>0.45875000000000898</v>
      </c>
      <c r="O24" s="15">
        <v>-2.44999999999891E-2</v>
      </c>
      <c r="P24" s="15">
        <v>2.47400000000155E-2</v>
      </c>
      <c r="Q24" s="15">
        <v>-2.5038900000000099</v>
      </c>
      <c r="R24" s="15">
        <v>-3.0484199999999899</v>
      </c>
      <c r="S24" s="15">
        <v>-2.8944399999999901</v>
      </c>
      <c r="T24" s="15">
        <v>6.7650000000011104E-2</v>
      </c>
      <c r="U24" s="15">
        <v>5.1970000000007802E-2</v>
      </c>
      <c r="V24" s="15">
        <v>1.40733558265006</v>
      </c>
      <c r="W24" s="15">
        <v>8.9384599999999992</v>
      </c>
      <c r="X24" s="41">
        <v>0</v>
      </c>
      <c r="Y24" s="30">
        <v>0</v>
      </c>
      <c r="Z24" s="30">
        <v>0</v>
      </c>
      <c r="AA24" s="30">
        <v>0</v>
      </c>
      <c r="AB24" s="30">
        <v>0</v>
      </c>
      <c r="AC24" s="30">
        <v>0</v>
      </c>
      <c r="AD24" s="30">
        <v>0</v>
      </c>
      <c r="AE24" s="30">
        <v>0</v>
      </c>
      <c r="AF24" s="30">
        <v>0</v>
      </c>
      <c r="AG24" s="30">
        <v>0</v>
      </c>
      <c r="AH24" s="30">
        <v>0</v>
      </c>
      <c r="AI24" s="30">
        <v>0</v>
      </c>
    </row>
    <row r="25" spans="1:35" x14ac:dyDescent="0.3">
      <c r="A25" s="22" t="s">
        <v>87</v>
      </c>
      <c r="B25" s="15">
        <v>-6.5219500000000004</v>
      </c>
      <c r="C25" s="15">
        <v>3.18557000000001</v>
      </c>
      <c r="D25" s="15">
        <v>6.9794500000000097</v>
      </c>
      <c r="E25" s="15">
        <v>2.9295300000000002</v>
      </c>
      <c r="F25" s="15">
        <v>3.0087400000000102</v>
      </c>
      <c r="G25" s="15">
        <v>7.3860000000006906E-2</v>
      </c>
      <c r="H25" s="15">
        <v>0.36867000000001199</v>
      </c>
      <c r="I25" s="15">
        <v>-0.16424999999999901</v>
      </c>
      <c r="J25" s="15">
        <v>-2.99457</v>
      </c>
      <c r="K25" s="15">
        <v>-4.70199999999927E-2</v>
      </c>
      <c r="L25" s="15">
        <v>-0.47931999999998698</v>
      </c>
      <c r="M25" s="15">
        <v>8.1020000000005907E-2</v>
      </c>
      <c r="N25" s="15">
        <v>0.43253000000000003</v>
      </c>
      <c r="O25" s="15">
        <v>5.4831200000000102</v>
      </c>
      <c r="P25" s="15">
        <v>-8.7599999999987702E-2</v>
      </c>
      <c r="Q25" s="15">
        <v>-2.59815</v>
      </c>
      <c r="R25" s="15">
        <v>1.8000000000011299E-2</v>
      </c>
      <c r="S25" s="15">
        <v>-2.9642899999999899</v>
      </c>
      <c r="T25" s="15">
        <v>5.3360000000008498E-2</v>
      </c>
      <c r="U25" s="15">
        <v>-5.9110699999999898</v>
      </c>
      <c r="V25" s="15">
        <v>-0.107579999999995</v>
      </c>
      <c r="W25" s="15">
        <v>5.87737</v>
      </c>
      <c r="X25" s="15">
        <v>-0.38238999999998702</v>
      </c>
      <c r="Y25" s="41">
        <v>0</v>
      </c>
      <c r="Z25" s="30">
        <v>0</v>
      </c>
      <c r="AA25" s="30">
        <v>0</v>
      </c>
      <c r="AB25" s="30">
        <v>0</v>
      </c>
      <c r="AC25" s="30">
        <v>0</v>
      </c>
      <c r="AD25" s="30">
        <v>0</v>
      </c>
      <c r="AE25" s="30">
        <v>0</v>
      </c>
      <c r="AF25" s="30">
        <v>0</v>
      </c>
      <c r="AG25" s="30">
        <v>0</v>
      </c>
      <c r="AH25" s="30">
        <v>0</v>
      </c>
      <c r="AI25" s="30">
        <v>0</v>
      </c>
    </row>
    <row r="26" spans="1:35" x14ac:dyDescent="0.3">
      <c r="A26" s="22" t="s">
        <v>140</v>
      </c>
      <c r="B26" s="15">
        <v>-5.1488700000000103</v>
      </c>
      <c r="C26" s="15">
        <v>0.62302999999999997</v>
      </c>
      <c r="D26" s="15">
        <v>-0.557499999999994</v>
      </c>
      <c r="E26" s="15">
        <v>4.3433299999999999</v>
      </c>
      <c r="F26" s="15">
        <v>0.39227000000000001</v>
      </c>
      <c r="G26" s="15">
        <v>3.5017299999999998</v>
      </c>
      <c r="H26" s="15">
        <v>-2.5624799999999901</v>
      </c>
      <c r="I26" s="15">
        <v>1.10134</v>
      </c>
      <c r="J26" s="15">
        <v>-8.4626999999999999</v>
      </c>
      <c r="K26" s="15">
        <v>0.36574999999999802</v>
      </c>
      <c r="L26" s="15">
        <v>9.0700000000083492E-3</v>
      </c>
      <c r="M26" s="15">
        <v>0.492619999999999</v>
      </c>
      <c r="N26" s="15">
        <v>0.89527000000000001</v>
      </c>
      <c r="O26" s="15">
        <v>5.5503200000000099</v>
      </c>
      <c r="P26" s="15">
        <v>0.37187000000000803</v>
      </c>
      <c r="Q26" s="15">
        <v>-2.1343100000000002</v>
      </c>
      <c r="R26" s="15">
        <v>0.47394999999999499</v>
      </c>
      <c r="S26" s="15">
        <v>-2.4997199999999999</v>
      </c>
      <c r="T26" s="15">
        <v>0.51347000000000498</v>
      </c>
      <c r="U26" s="15">
        <v>-5.4380399999999902</v>
      </c>
      <c r="V26" s="15">
        <v>0.31580000000000302</v>
      </c>
      <c r="W26" s="15">
        <v>6.36477</v>
      </c>
      <c r="X26" s="15">
        <v>7.8080000000007005E-2</v>
      </c>
      <c r="Y26" s="15">
        <v>0.423350000000003</v>
      </c>
      <c r="Z26" s="41">
        <v>0</v>
      </c>
      <c r="AA26" s="30">
        <v>0</v>
      </c>
      <c r="AB26" s="30">
        <v>0</v>
      </c>
      <c r="AC26" s="30">
        <v>0</v>
      </c>
      <c r="AD26" s="30">
        <v>0</v>
      </c>
      <c r="AE26" s="30">
        <v>0</v>
      </c>
      <c r="AF26" s="30">
        <v>0</v>
      </c>
      <c r="AG26" s="30">
        <v>0</v>
      </c>
      <c r="AH26" s="30">
        <v>0</v>
      </c>
      <c r="AI26" s="30">
        <v>0</v>
      </c>
    </row>
    <row r="27" spans="1:35" x14ac:dyDescent="0.3">
      <c r="A27" s="22" t="s">
        <v>88</v>
      </c>
      <c r="B27" s="15">
        <v>-6.4446399999999997</v>
      </c>
      <c r="C27" s="15">
        <v>0.25524000000000402</v>
      </c>
      <c r="D27" s="15">
        <v>3.9718900000000099</v>
      </c>
      <c r="E27" s="15">
        <v>-7.8030000000001806E-2</v>
      </c>
      <c r="F27" s="15">
        <v>3.0754600000000001</v>
      </c>
      <c r="G27" s="15">
        <v>0.13168000000000299</v>
      </c>
      <c r="H27" s="15">
        <v>-2.2257099999999799</v>
      </c>
      <c r="I27" s="15">
        <v>-5.8468299999999997</v>
      </c>
      <c r="J27" s="15">
        <v>-3.4284199999999898</v>
      </c>
      <c r="K27" s="15">
        <v>-4.7689999999995798E-2</v>
      </c>
      <c r="L27" s="15">
        <v>-2.0459999999989299E-2</v>
      </c>
      <c r="M27" s="15">
        <v>5.57589000000001</v>
      </c>
      <c r="N27" s="15">
        <v>0.35060999999999998</v>
      </c>
      <c r="O27" s="15">
        <v>2.8941400000000099</v>
      </c>
      <c r="P27" s="15">
        <v>-6.3319999999990301E-2</v>
      </c>
      <c r="Q27" s="15">
        <v>-5.55267</v>
      </c>
      <c r="R27" s="15">
        <v>8.9330000000007501E-2</v>
      </c>
      <c r="S27" s="15">
        <v>-8.8661200000000004</v>
      </c>
      <c r="T27" s="15">
        <v>-2.5869999999994099E-2</v>
      </c>
      <c r="U27" s="15">
        <v>-3.5239999999991098E-2</v>
      </c>
      <c r="V27" s="15">
        <v>-0.47059999999999402</v>
      </c>
      <c r="W27" s="15">
        <v>5.8485100000000001</v>
      </c>
      <c r="X27" s="15">
        <v>-0.95387999999998696</v>
      </c>
      <c r="Y27" s="15">
        <v>-1.01440999999999</v>
      </c>
      <c r="Z27" s="15">
        <v>4.3977600000000097</v>
      </c>
      <c r="AA27" s="41">
        <v>0</v>
      </c>
      <c r="AB27" s="30">
        <v>0</v>
      </c>
      <c r="AC27" s="30">
        <v>0</v>
      </c>
      <c r="AD27" s="30">
        <v>0</v>
      </c>
      <c r="AE27" s="30">
        <v>0</v>
      </c>
      <c r="AF27" s="30">
        <v>0</v>
      </c>
      <c r="AG27" s="30">
        <v>0</v>
      </c>
      <c r="AH27" s="30">
        <v>0</v>
      </c>
      <c r="AI27" s="30">
        <v>0</v>
      </c>
    </row>
    <row r="28" spans="1:35" x14ac:dyDescent="0.3">
      <c r="A28" s="23" t="s">
        <v>24</v>
      </c>
      <c r="B28" s="15">
        <v>-4.6104400000000103</v>
      </c>
      <c r="C28" s="15">
        <v>5.1477300000000099</v>
      </c>
      <c r="D28" s="15">
        <v>0.95534000000000696</v>
      </c>
      <c r="E28" s="15">
        <v>1.6238600000000001</v>
      </c>
      <c r="F28" s="15">
        <v>-4.9153099999999998</v>
      </c>
      <c r="G28" s="15">
        <v>0.70854000000000295</v>
      </c>
      <c r="H28" s="15">
        <v>-2.4414199999999902</v>
      </c>
      <c r="I28" s="15">
        <v>6.9809200000000002</v>
      </c>
      <c r="J28" s="15">
        <v>-2.46640999999999</v>
      </c>
      <c r="K28" s="15">
        <v>3.72899</v>
      </c>
      <c r="L28" s="15">
        <v>0.50968000000000702</v>
      </c>
      <c r="M28" s="15">
        <v>0.60381000000000296</v>
      </c>
      <c r="N28" s="15">
        <v>1.4396</v>
      </c>
      <c r="O28" s="15">
        <v>-5.0614100000000004</v>
      </c>
      <c r="P28" s="15">
        <v>0.48776000000000902</v>
      </c>
      <c r="Q28" s="15">
        <v>-5.0111300000000103</v>
      </c>
      <c r="R28" s="15">
        <v>0.59269000000000505</v>
      </c>
      <c r="S28" s="15">
        <v>-2.4539399999999998</v>
      </c>
      <c r="T28" s="15">
        <v>-0.42960999999999699</v>
      </c>
      <c r="U28" s="15">
        <v>-0.48423999999999301</v>
      </c>
      <c r="V28" s="15">
        <v>4.5004300000000104</v>
      </c>
      <c r="W28" s="15">
        <v>6.4157999999999999</v>
      </c>
      <c r="X28" s="15">
        <v>3.8237700000000099</v>
      </c>
      <c r="Y28" s="15">
        <v>0.53400000000001002</v>
      </c>
      <c r="Z28" s="15">
        <v>2.07718000000001</v>
      </c>
      <c r="AA28" s="15">
        <v>-4.9736499999999904</v>
      </c>
      <c r="AB28" s="41">
        <v>0</v>
      </c>
      <c r="AC28" s="30">
        <v>0</v>
      </c>
      <c r="AD28" s="30">
        <v>0</v>
      </c>
      <c r="AE28" s="30">
        <v>0</v>
      </c>
      <c r="AF28" s="30">
        <v>0</v>
      </c>
      <c r="AG28" s="30">
        <v>0</v>
      </c>
      <c r="AH28" s="30">
        <v>0</v>
      </c>
      <c r="AI28" s="30">
        <v>0</v>
      </c>
    </row>
    <row r="29" spans="1:35" x14ac:dyDescent="0.3">
      <c r="A29" s="23" t="s">
        <v>141</v>
      </c>
      <c r="B29" s="15">
        <v>-4.4872200000000104</v>
      </c>
      <c r="C29" s="15">
        <v>7.3571300000000104</v>
      </c>
      <c r="D29" s="15">
        <v>0.97452000000000505</v>
      </c>
      <c r="E29" s="15">
        <v>3.9993200000000102</v>
      </c>
      <c r="F29" s="15">
        <v>1.0432399999999999</v>
      </c>
      <c r="G29" s="15">
        <v>1.1549</v>
      </c>
      <c r="H29" s="15">
        <v>-1.8906700000000001</v>
      </c>
      <c r="I29" s="15">
        <v>-4.8175100000000004</v>
      </c>
      <c r="J29" s="15">
        <v>-2.07613</v>
      </c>
      <c r="K29" s="15">
        <v>1.11927000000001</v>
      </c>
      <c r="L29" s="15">
        <v>0.59643000000000901</v>
      </c>
      <c r="M29" s="15">
        <v>1.05447</v>
      </c>
      <c r="N29" s="15">
        <v>0.57223999999999697</v>
      </c>
      <c r="O29" s="15">
        <v>2.88299999999992E-2</v>
      </c>
      <c r="P29" s="15">
        <v>4.9009900000000002</v>
      </c>
      <c r="Q29" s="15">
        <v>-4.64158000000001</v>
      </c>
      <c r="R29" s="15">
        <v>4.1327100000000101</v>
      </c>
      <c r="S29" s="15">
        <v>-1.8858200000000001</v>
      </c>
      <c r="T29" s="15">
        <v>1.8024</v>
      </c>
      <c r="U29" s="15">
        <v>-4.83218999999999</v>
      </c>
      <c r="V29" s="15">
        <v>6.9730999999999996</v>
      </c>
      <c r="W29" s="15">
        <v>6.8920399999999997</v>
      </c>
      <c r="X29" s="15">
        <v>1.05043000000001</v>
      </c>
      <c r="Y29" s="15">
        <v>0.98676000000000696</v>
      </c>
      <c r="Z29" s="15">
        <v>1.4544000000000099</v>
      </c>
      <c r="AA29" s="15">
        <v>-4.8956499999999901</v>
      </c>
      <c r="AB29" s="43">
        <v>-3.9317000000000002</v>
      </c>
      <c r="AC29" s="40">
        <v>0</v>
      </c>
      <c r="AD29" s="30">
        <v>0</v>
      </c>
      <c r="AE29" s="30">
        <v>0</v>
      </c>
      <c r="AF29" s="30">
        <v>0</v>
      </c>
      <c r="AG29" s="30">
        <v>0</v>
      </c>
      <c r="AH29" s="30">
        <v>0</v>
      </c>
      <c r="AI29" s="30">
        <v>0</v>
      </c>
    </row>
    <row r="30" spans="1:35" x14ac:dyDescent="0.3">
      <c r="A30" s="23" t="s">
        <v>142</v>
      </c>
      <c r="B30" s="15">
        <v>-9.5528500000000101</v>
      </c>
      <c r="C30" s="15">
        <v>-2.7503099999999998</v>
      </c>
      <c r="D30" s="15">
        <v>-4.3894199999999897</v>
      </c>
      <c r="E30" s="15">
        <v>-4.0030099999999997</v>
      </c>
      <c r="F30" s="15">
        <v>-4.9152399999999998</v>
      </c>
      <c r="G30" s="15">
        <v>-4.8788499999999999</v>
      </c>
      <c r="H30" s="15">
        <v>-2.9593399999999899</v>
      </c>
      <c r="I30" s="15">
        <v>-4.0065600000000101</v>
      </c>
      <c r="J30" s="15">
        <v>-6.9207199999999904</v>
      </c>
      <c r="K30" s="15">
        <v>-3.9422199999999998</v>
      </c>
      <c r="L30" s="15">
        <v>-3.2929099999999898</v>
      </c>
      <c r="M30" s="15">
        <v>-9.8415499999999998</v>
      </c>
      <c r="N30" s="15">
        <v>2.0153300000000098</v>
      </c>
      <c r="O30" s="15">
        <v>1.5123600000000099</v>
      </c>
      <c r="P30" s="15">
        <v>1.5621700000000101</v>
      </c>
      <c r="Q30" s="15">
        <v>-3.9803999999999999</v>
      </c>
      <c r="R30" s="15">
        <v>-4.0254999999999903</v>
      </c>
      <c r="S30" s="15">
        <v>-4.3928500000000001</v>
      </c>
      <c r="T30" s="15">
        <v>1.6097600000000101</v>
      </c>
      <c r="U30" s="15">
        <v>1.5622500000000099</v>
      </c>
      <c r="V30" s="15">
        <v>1.5443200000000099</v>
      </c>
      <c r="W30" s="15">
        <v>7.9573900000000002</v>
      </c>
      <c r="X30" s="15">
        <v>1.13707000000001</v>
      </c>
      <c r="Y30" s="15">
        <v>1.0755400000000199</v>
      </c>
      <c r="Z30" s="15">
        <v>5.9795100000000101</v>
      </c>
      <c r="AA30" s="15">
        <v>1.57572000000001</v>
      </c>
      <c r="AB30" s="15">
        <v>2.5627300000000099</v>
      </c>
      <c r="AC30" s="15">
        <v>2.5727900000000101</v>
      </c>
      <c r="AD30" s="41">
        <v>0</v>
      </c>
      <c r="AE30" s="30">
        <v>0</v>
      </c>
      <c r="AF30" s="30">
        <v>0</v>
      </c>
      <c r="AG30" s="30">
        <v>0</v>
      </c>
      <c r="AH30" s="30">
        <v>0</v>
      </c>
      <c r="AI30" s="30">
        <v>0</v>
      </c>
    </row>
    <row r="31" spans="1:35" x14ac:dyDescent="0.3">
      <c r="A31" s="23" t="s">
        <v>143</v>
      </c>
      <c r="B31" s="15">
        <v>3.37999999999994E-2</v>
      </c>
      <c r="C31" s="15">
        <v>-2.2344200000000001</v>
      </c>
      <c r="D31" s="15">
        <v>-2.5669999999998101E-2</v>
      </c>
      <c r="E31" s="15">
        <v>-8.7050000000004998E-2</v>
      </c>
      <c r="F31" s="15">
        <v>9.1700000000010107E-3</v>
      </c>
      <c r="G31" s="15">
        <v>6.6699999999997303E-2</v>
      </c>
      <c r="H31" s="15">
        <v>-8.8685299999999998</v>
      </c>
      <c r="I31" s="15">
        <v>-0.109390000000005</v>
      </c>
      <c r="J31" s="15">
        <v>-3.0300600000000002</v>
      </c>
      <c r="K31" s="15">
        <v>-0.41245999999999899</v>
      </c>
      <c r="L31" s="15">
        <v>-3.1949999999994802E-2</v>
      </c>
      <c r="M31" s="15">
        <v>-0.82042999999999799</v>
      </c>
      <c r="N31" s="15">
        <v>-0.436999999999994</v>
      </c>
      <c r="O31" s="15">
        <v>3.8646600000000002</v>
      </c>
      <c r="P31" s="15">
        <v>-8.5529999999991502E-2</v>
      </c>
      <c r="Q31" s="15">
        <v>-2.5669</v>
      </c>
      <c r="R31" s="15">
        <v>2.2939999999998399E-2</v>
      </c>
      <c r="S31" s="15">
        <v>-2.2786099999999898</v>
      </c>
      <c r="T31" s="15">
        <v>-5.86008</v>
      </c>
      <c r="U31" s="15">
        <v>-3.10699999999926E-2</v>
      </c>
      <c r="V31" s="15">
        <v>2.9743300000000001</v>
      </c>
      <c r="W31" s="15">
        <v>2.7423799999999998</v>
      </c>
      <c r="X31" s="15">
        <v>2.5330000000007399E-2</v>
      </c>
      <c r="Y31" s="15">
        <v>-5.2089999999992601E-2</v>
      </c>
      <c r="Z31" s="15">
        <v>0.44979000000000002</v>
      </c>
      <c r="AA31" s="15">
        <v>1.4196225120017001</v>
      </c>
      <c r="AB31" s="15">
        <v>3.9772800000000199</v>
      </c>
      <c r="AC31" s="15">
        <v>2.23200000000006E-2</v>
      </c>
      <c r="AD31" s="15">
        <v>-1.9566399999999999</v>
      </c>
      <c r="AE31" s="41">
        <v>0</v>
      </c>
      <c r="AF31" s="30">
        <v>0</v>
      </c>
      <c r="AG31" s="30">
        <v>0</v>
      </c>
      <c r="AH31" s="30">
        <v>0</v>
      </c>
      <c r="AI31" s="30">
        <v>0</v>
      </c>
    </row>
    <row r="32" spans="1:35" x14ac:dyDescent="0.3">
      <c r="A32" s="23" t="s">
        <v>144</v>
      </c>
      <c r="B32" s="15">
        <v>-1.6172800000000001</v>
      </c>
      <c r="C32" s="15">
        <v>1.11435999999999</v>
      </c>
      <c r="D32" s="15">
        <v>-1.29699999999993E-2</v>
      </c>
      <c r="E32" s="15">
        <v>-3.06924000000001</v>
      </c>
      <c r="F32" s="15">
        <v>0.35690999999999601</v>
      </c>
      <c r="G32" s="15">
        <v>-3.0013000000000001</v>
      </c>
      <c r="H32" s="15">
        <v>-6.0006199999999996</v>
      </c>
      <c r="I32" s="15">
        <v>-5.8261400000000103</v>
      </c>
      <c r="J32" s="15">
        <v>-11.83379</v>
      </c>
      <c r="K32" s="15">
        <v>-3.09097</v>
      </c>
      <c r="L32" s="15">
        <v>-3.0649000000000002</v>
      </c>
      <c r="M32" s="15">
        <v>-3.4155199999999999</v>
      </c>
      <c r="N32" s="15">
        <v>-2.6095900000000101</v>
      </c>
      <c r="O32" s="15">
        <v>-4.0718200000000104</v>
      </c>
      <c r="P32" s="15">
        <v>-4.0344499999999996</v>
      </c>
      <c r="Q32" s="15">
        <v>-4.6381900000000096</v>
      </c>
      <c r="R32" s="15">
        <v>-3.01877</v>
      </c>
      <c r="S32" s="15">
        <v>-3.0033599999999998</v>
      </c>
      <c r="T32" s="15">
        <v>-3.0185900000000001</v>
      </c>
      <c r="U32" s="15">
        <v>-2.3503999999999898</v>
      </c>
      <c r="V32" s="15">
        <v>-8.8675499999999996</v>
      </c>
      <c r="W32" s="15">
        <v>2.89007999999999</v>
      </c>
      <c r="X32" s="15">
        <v>-8.8523999999999994</v>
      </c>
      <c r="Y32" s="15">
        <v>-3.0215400000000101</v>
      </c>
      <c r="Z32" s="15">
        <v>-2.57351000000001</v>
      </c>
      <c r="AA32" s="15">
        <v>-3.3916400000000002</v>
      </c>
      <c r="AB32" s="15">
        <v>-2.0130000000000101</v>
      </c>
      <c r="AC32" s="15">
        <v>-2.98471000000001</v>
      </c>
      <c r="AD32" s="15">
        <v>-7.9515099999999999</v>
      </c>
      <c r="AE32" s="15">
        <v>1.00830999999999</v>
      </c>
      <c r="AF32" s="41">
        <v>0</v>
      </c>
      <c r="AG32" s="30">
        <v>0</v>
      </c>
      <c r="AH32" s="30">
        <v>0</v>
      </c>
      <c r="AI32" s="30">
        <v>0</v>
      </c>
    </row>
    <row r="33" spans="1:35" x14ac:dyDescent="0.3">
      <c r="A33" s="23" t="s">
        <v>145</v>
      </c>
      <c r="B33" s="16">
        <v>-5.5548200000000003</v>
      </c>
      <c r="C33" s="16">
        <v>4.2049100000000097</v>
      </c>
      <c r="D33" s="16">
        <v>3.2920000000007797E-2</v>
      </c>
      <c r="E33" s="16">
        <v>0.70523999999999998</v>
      </c>
      <c r="F33" s="15">
        <v>-5.8737300000000001</v>
      </c>
      <c r="G33" s="15">
        <v>9.7890000000006694E-2</v>
      </c>
      <c r="H33" s="15">
        <v>-2.9619599999999902</v>
      </c>
      <c r="I33" s="15">
        <v>1.1870000000005401E-2</v>
      </c>
      <c r="J33" s="15">
        <v>-2.9659799999999898</v>
      </c>
      <c r="K33" s="15">
        <v>4.4180000000011398E-2</v>
      </c>
      <c r="L33" s="15">
        <v>-0.97718999999999001</v>
      </c>
      <c r="M33" s="15">
        <v>-0.92545999999999395</v>
      </c>
      <c r="N33" s="15">
        <v>4.4479400000000098</v>
      </c>
      <c r="O33" s="15">
        <v>-5.3069999999991103E-2</v>
      </c>
      <c r="P33" s="15">
        <v>9.2000000000105296E-3</v>
      </c>
      <c r="Q33" s="15">
        <v>-5.5296099999999999</v>
      </c>
      <c r="R33" s="15">
        <v>0.105330000000009</v>
      </c>
      <c r="S33" s="15">
        <v>-2.9465599999999901</v>
      </c>
      <c r="T33" s="15">
        <v>-5.8684099999999901</v>
      </c>
      <c r="U33" s="15">
        <v>-5.9011099999999903</v>
      </c>
      <c r="V33" s="15">
        <v>-5.9940599999999904</v>
      </c>
      <c r="W33" s="15">
        <v>2.8280000000005901E-2</v>
      </c>
      <c r="X33" s="15">
        <v>-6.4689399999999804</v>
      </c>
      <c r="Y33" s="15">
        <v>-6.8682299999999898</v>
      </c>
      <c r="Z33" s="15">
        <v>-1.4842899999999899</v>
      </c>
      <c r="AA33" s="15">
        <v>-5.8880799999999898</v>
      </c>
      <c r="AB33" s="15">
        <v>1.01268000000001</v>
      </c>
      <c r="AC33" s="15">
        <v>-4.89001999999999</v>
      </c>
      <c r="AD33" s="15">
        <v>-9.7748199999999894</v>
      </c>
      <c r="AE33" s="15">
        <v>-5.8554699999999897</v>
      </c>
      <c r="AF33" s="42">
        <v>-3.01573</v>
      </c>
      <c r="AG33" s="40">
        <v>0</v>
      </c>
      <c r="AH33" s="30">
        <v>0</v>
      </c>
      <c r="AI33" s="30">
        <v>0</v>
      </c>
    </row>
    <row r="34" spans="1:35" x14ac:dyDescent="0.3">
      <c r="A34" s="24" t="s">
        <v>146</v>
      </c>
      <c r="B34" s="15">
        <v>-6.7344500000000096</v>
      </c>
      <c r="C34" s="15">
        <v>0.34816999999999598</v>
      </c>
      <c r="D34" s="15">
        <v>-1.6928299999999901</v>
      </c>
      <c r="E34" s="15">
        <v>-1.78569</v>
      </c>
      <c r="F34" s="18">
        <v>3.2302599999999999</v>
      </c>
      <c r="G34" s="15">
        <v>-0.71348999999999696</v>
      </c>
      <c r="H34" s="15">
        <v>-0.71415999999999602</v>
      </c>
      <c r="I34" s="15">
        <v>-0.75331000000001003</v>
      </c>
      <c r="J34" s="15">
        <v>-3.0626799999999901</v>
      </c>
      <c r="K34" s="15">
        <v>-6.6061699999999997</v>
      </c>
      <c r="L34" s="15">
        <v>-1.14567</v>
      </c>
      <c r="M34" s="15">
        <v>-0.67125000000000101</v>
      </c>
      <c r="N34" s="15">
        <v>-1.2577100000000001</v>
      </c>
      <c r="O34" s="15">
        <v>-1.7598199999999999</v>
      </c>
      <c r="P34" s="15">
        <v>3.2391899999999998</v>
      </c>
      <c r="Q34" s="15">
        <v>-6.3033800000000104</v>
      </c>
      <c r="R34" s="15">
        <v>2.3632700000000102</v>
      </c>
      <c r="S34" s="15">
        <v>-3.6885700000000101</v>
      </c>
      <c r="T34" s="15">
        <v>4.3280000000006397E-2</v>
      </c>
      <c r="U34" s="15">
        <v>-6.61350999999999</v>
      </c>
      <c r="V34" s="15">
        <v>-1.20013999999999</v>
      </c>
      <c r="W34" s="15">
        <v>3.76373000000001</v>
      </c>
      <c r="X34" s="15">
        <v>-2.0844599999999902</v>
      </c>
      <c r="Y34" s="15">
        <v>2.83111000000001</v>
      </c>
      <c r="Z34" s="15">
        <v>-0.738949999999996</v>
      </c>
      <c r="AA34" s="15">
        <v>2.1116199999999998</v>
      </c>
      <c r="AB34" s="15">
        <v>-0.14859999999999801</v>
      </c>
      <c r="AC34" s="15">
        <v>0.96324000000000598</v>
      </c>
      <c r="AD34" s="15">
        <v>-10.637930000000001</v>
      </c>
      <c r="AE34" s="15">
        <v>-1.6442099999999999</v>
      </c>
      <c r="AF34" s="15">
        <v>-4.7485799999999996</v>
      </c>
      <c r="AG34" s="15">
        <v>3.2453699999999999</v>
      </c>
      <c r="AH34" s="41">
        <v>0</v>
      </c>
      <c r="AI34" s="30">
        <v>0</v>
      </c>
    </row>
    <row r="35" spans="1:35" x14ac:dyDescent="0.3">
      <c r="A35" s="31" t="s">
        <v>147</v>
      </c>
      <c r="B35" s="32">
        <v>0.28127999999998798</v>
      </c>
      <c r="C35" s="32">
        <v>10.067130000000001</v>
      </c>
      <c r="D35" s="32">
        <v>5.8870100000000001</v>
      </c>
      <c r="E35" s="32">
        <v>6.5398200000000104</v>
      </c>
      <c r="F35" s="16">
        <v>3.8249999999997897E-2</v>
      </c>
      <c r="G35" s="16">
        <v>4.9637700000000002</v>
      </c>
      <c r="H35" s="16">
        <v>5.8743800000000101</v>
      </c>
      <c r="I35" s="16">
        <v>4.8271600000000001</v>
      </c>
      <c r="J35" s="16">
        <v>4.9042700000000101</v>
      </c>
      <c r="K35" s="16">
        <v>4.8889500000000004</v>
      </c>
      <c r="L35" s="16">
        <v>5.5814000000000101</v>
      </c>
      <c r="M35" s="16">
        <v>-0.61378999999999495</v>
      </c>
      <c r="N35" s="16">
        <v>9.2840399999999992</v>
      </c>
      <c r="O35" s="16">
        <v>4.7830300000000001</v>
      </c>
      <c r="P35" s="16">
        <v>7.8789400000000098</v>
      </c>
      <c r="Q35" s="16">
        <v>-0.67729000000000605</v>
      </c>
      <c r="R35" s="16">
        <v>5.6530100000000099</v>
      </c>
      <c r="S35" s="16">
        <v>-3.9607000000000001</v>
      </c>
      <c r="T35" s="16">
        <v>3.14441522</v>
      </c>
      <c r="U35" s="16">
        <v>12.83949</v>
      </c>
      <c r="V35" s="16">
        <v>9.8009000000000093</v>
      </c>
      <c r="W35" s="16">
        <v>16.434709999999999</v>
      </c>
      <c r="X35" s="16">
        <v>4.01949000000001</v>
      </c>
      <c r="Y35" s="16">
        <v>8.8537700000000203</v>
      </c>
      <c r="Z35" s="16">
        <v>6.2604499999999996</v>
      </c>
      <c r="AA35" s="16">
        <v>6.5751000000000097</v>
      </c>
      <c r="AB35" s="16">
        <v>0.94960000000000599</v>
      </c>
      <c r="AC35" s="16">
        <v>9.8781700000000008</v>
      </c>
      <c r="AD35" s="16">
        <v>5.2723399999999998</v>
      </c>
      <c r="AE35" s="16">
        <v>5.9379099999999996</v>
      </c>
      <c r="AF35" s="16">
        <v>3.57314</v>
      </c>
      <c r="AG35" s="16">
        <v>-2.9999999999912302E-3</v>
      </c>
      <c r="AH35" s="16">
        <v>-0.79979999999999896</v>
      </c>
      <c r="AI35" s="44">
        <v>0</v>
      </c>
    </row>
    <row r="36" spans="1:35" ht="63" x14ac:dyDescent="0.3">
      <c r="A36" s="33"/>
      <c r="B36" s="34" t="s">
        <v>148</v>
      </c>
      <c r="C36" s="34" t="s">
        <v>123</v>
      </c>
      <c r="D36" s="34" t="s">
        <v>124</v>
      </c>
      <c r="E36" s="34" t="s">
        <v>125</v>
      </c>
      <c r="F36" s="35" t="s">
        <v>5</v>
      </c>
      <c r="G36" s="35" t="s">
        <v>149</v>
      </c>
      <c r="H36" s="35" t="s">
        <v>7</v>
      </c>
      <c r="I36" s="36" t="s">
        <v>128</v>
      </c>
      <c r="J36" s="36" t="s">
        <v>129</v>
      </c>
      <c r="K36" s="37" t="s">
        <v>130</v>
      </c>
      <c r="L36" s="37" t="s">
        <v>11</v>
      </c>
      <c r="M36" s="37" t="s">
        <v>150</v>
      </c>
      <c r="N36" s="37" t="s">
        <v>132</v>
      </c>
      <c r="O36" s="37" t="s">
        <v>14</v>
      </c>
      <c r="P36" s="37" t="s">
        <v>134</v>
      </c>
      <c r="Q36" s="37" t="s">
        <v>16</v>
      </c>
      <c r="R36" s="37" t="s">
        <v>151</v>
      </c>
      <c r="S36" s="37" t="s">
        <v>136</v>
      </c>
      <c r="T36" s="37" t="s">
        <v>137</v>
      </c>
      <c r="U36" s="37" t="s">
        <v>138</v>
      </c>
      <c r="V36" s="37" t="s">
        <v>139</v>
      </c>
      <c r="W36" s="37" t="s">
        <v>21</v>
      </c>
      <c r="X36" s="37" t="s">
        <v>152</v>
      </c>
      <c r="Y36" s="37" t="s">
        <v>153</v>
      </c>
      <c r="Z36" s="37" t="s">
        <v>140</v>
      </c>
      <c r="AA36" s="37" t="s">
        <v>107</v>
      </c>
      <c r="AB36" s="38" t="s">
        <v>154</v>
      </c>
      <c r="AC36" s="38" t="s">
        <v>141</v>
      </c>
      <c r="AD36" s="38" t="s">
        <v>142</v>
      </c>
      <c r="AE36" s="38" t="s">
        <v>143</v>
      </c>
      <c r="AF36" s="38" t="s">
        <v>155</v>
      </c>
      <c r="AG36" s="38" t="s">
        <v>145</v>
      </c>
      <c r="AH36" s="38" t="s">
        <v>146</v>
      </c>
      <c r="AI36" s="38" t="s">
        <v>156</v>
      </c>
    </row>
  </sheetData>
  <mergeCells count="1">
    <mergeCell ref="A1:AI1"/>
  </mergeCells>
  <phoneticPr fontId="1" type="noConversion"/>
  <conditionalFormatting sqref="I36:AI36 B36:G3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AI3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CMS Profile</vt:lpstr>
      <vt:lpstr>CMS result</vt:lpstr>
      <vt:lpstr>Synergy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seong Kim</dc:creator>
  <cp:lastModifiedBy>Yunseong Kim</cp:lastModifiedBy>
  <dcterms:created xsi:type="dcterms:W3CDTF">2017-02-15T23:35:37Z</dcterms:created>
  <dcterms:modified xsi:type="dcterms:W3CDTF">2017-02-24T05:02:03Z</dcterms:modified>
</cp:coreProperties>
</file>